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5.xml.rels" ContentType="application/vnd.openxmlformats-package.relationships+xml"/>
  <Override PartName="/xl/charts/_rels/chart4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5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a" sheetId="1" state="visible" r:id="rId2"/>
    <sheet name="2b" sheetId="2" state="visible" r:id="rId3"/>
    <sheet name="2c" sheetId="3" state="visible" r:id="rId4"/>
    <sheet name="3a" sheetId="4" state="visible" r:id="rId5"/>
    <sheet name="3b" sheetId="5" state="visible" r:id="rId6"/>
    <sheet name="3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43">
  <si>
    <t xml:space="preserve">pRORA-2000</t>
  </si>
  <si>
    <t xml:space="preserve">pRORA-1600</t>
  </si>
  <si>
    <t xml:space="preserve">pRORA-1200</t>
  </si>
  <si>
    <t xml:space="preserve">pRORA-800</t>
  </si>
  <si>
    <t xml:space="preserve">pRORA-600</t>
  </si>
  <si>
    <t xml:space="preserve">pRORA-400</t>
  </si>
  <si>
    <t xml:space="preserve">pRORA-300</t>
  </si>
  <si>
    <t xml:space="preserve">pRORA-200</t>
  </si>
  <si>
    <t xml:space="preserve">pRORA-100</t>
  </si>
  <si>
    <t xml:space="preserve">pRORA-0</t>
  </si>
  <si>
    <t xml:space="preserve">Mean</t>
  </si>
  <si>
    <t xml:space="preserve">STDV</t>
  </si>
  <si>
    <t xml:space="preserve">M-292/Pit1a</t>
  </si>
  <si>
    <t xml:space="preserve">M-282/GR</t>
  </si>
  <si>
    <t xml:space="preserve">M-275/OCT</t>
  </si>
  <si>
    <t xml:space="preserve">M-264/NF1</t>
  </si>
  <si>
    <t xml:space="preserve">M-251/OCT</t>
  </si>
  <si>
    <r>
      <rPr>
        <sz val="12"/>
        <rFont val="Arial"/>
        <family val="2"/>
      </rPr>
      <t xml:space="preserve">M-210/C/EBP</t>
    </r>
    <r>
      <rPr>
        <sz val="12"/>
        <rFont val="Calibri"/>
        <family val="2"/>
      </rPr>
      <t xml:space="preserve">α</t>
    </r>
  </si>
  <si>
    <t xml:space="preserve">pRORA-2000/LG</t>
  </si>
  <si>
    <t xml:space="preserve">pRORA-2000/HG</t>
  </si>
  <si>
    <t xml:space="preserve">M-275/OCT/HG</t>
  </si>
  <si>
    <t xml:space="preserve">M-251/OCT/HG</t>
  </si>
  <si>
    <t xml:space="preserve">M-275/251/OCT/HG</t>
  </si>
  <si>
    <r>
      <rPr>
        <sz val="12"/>
        <rFont val="Arial"/>
        <family val="2"/>
      </rPr>
      <t xml:space="preserve">pRORA-2000/HG/</t>
    </r>
    <r>
      <rPr>
        <sz val="12"/>
        <rFont val="Calibri"/>
        <family val="2"/>
      </rPr>
      <t xml:space="preserve">↑SOD2</t>
    </r>
  </si>
  <si>
    <t xml:space="preserve">pCYP19-2000</t>
  </si>
  <si>
    <t xml:space="preserve">pCYP19-1600</t>
  </si>
  <si>
    <t xml:space="preserve">pCYP19-1200</t>
  </si>
  <si>
    <t xml:space="preserve">pCYP19-800</t>
  </si>
  <si>
    <t xml:space="preserve">pCYP19-600</t>
  </si>
  <si>
    <t xml:space="preserve">pCYP19-400</t>
  </si>
  <si>
    <t xml:space="preserve">pCYP19-200</t>
  </si>
  <si>
    <t xml:space="preserve">pCYP19-100</t>
  </si>
  <si>
    <t xml:space="preserve">pCYP19-0</t>
  </si>
  <si>
    <t xml:space="preserve">M-191/Sp1</t>
  </si>
  <si>
    <r>
      <rPr>
        <sz val="12"/>
        <rFont val="Arial"/>
        <family val="2"/>
      </rPr>
      <t xml:space="preserve">M-186/RXR</t>
    </r>
    <r>
      <rPr>
        <sz val="12"/>
        <rFont val="Calibri"/>
        <family val="2"/>
      </rPr>
      <t xml:space="preserve">α</t>
    </r>
  </si>
  <si>
    <t xml:space="preserve">M-183/RORE</t>
  </si>
  <si>
    <t xml:space="preserve">M-166/Sp1</t>
  </si>
  <si>
    <t xml:space="preserve">M-145/PU.1</t>
  </si>
  <si>
    <t xml:space="preserve">M-131/SRF</t>
  </si>
  <si>
    <t xml:space="preserve">pCYP19-2000/LG</t>
  </si>
  <si>
    <t xml:space="preserve">pCYP19-2000/HG</t>
  </si>
  <si>
    <t xml:space="preserve">M-183/RORA/HG</t>
  </si>
  <si>
    <r>
      <rPr>
        <sz val="12"/>
        <rFont val="Arial"/>
        <family val="2"/>
      </rPr>
      <t xml:space="preserve">pCYP19-2000/HG/</t>
    </r>
    <r>
      <rPr>
        <sz val="12"/>
        <rFont val="Calibri"/>
        <family val="2"/>
      </rPr>
      <t xml:space="preserve">↑SOD2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color rgb="FF000000"/>
      <name val="Arial"/>
      <family val="2"/>
    </font>
    <font>
      <sz val="12"/>
      <name val="Arial"/>
      <family val="2"/>
    </font>
    <font>
      <sz val="8"/>
      <name val="Arial"/>
      <family val="2"/>
    </font>
    <font>
      <sz val="14"/>
      <color rgb="FF000000"/>
      <name val="Times New Roman"/>
      <family val="0"/>
    </font>
    <font>
      <b val="true"/>
      <sz val="10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51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51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7510332490284"/>
          <c:y val="0"/>
          <c:w val="0.909012398988341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a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a!$A$2:$A$11</c:f>
              <c:strCache>
                <c:ptCount val="10"/>
                <c:pt idx="0">
                  <c:v>pRORA-2000</c:v>
                </c:pt>
                <c:pt idx="1">
                  <c:v>pRORA-1600</c:v>
                </c:pt>
                <c:pt idx="2">
                  <c:v>pRORA-1200</c:v>
                </c:pt>
                <c:pt idx="3">
                  <c:v>pRORA-800</c:v>
                </c:pt>
                <c:pt idx="4">
                  <c:v>pRORA-600</c:v>
                </c:pt>
                <c:pt idx="5">
                  <c:v>pRORA-400</c:v>
                </c:pt>
                <c:pt idx="6">
                  <c:v>pRORA-300</c:v>
                </c:pt>
                <c:pt idx="7">
                  <c:v>pRORA-200</c:v>
                </c:pt>
                <c:pt idx="8">
                  <c:v>pRORA-100</c:v>
                </c:pt>
                <c:pt idx="9">
                  <c:v>pRORA-0</c:v>
                </c:pt>
              </c:strCache>
            </c:strRef>
          </c:cat>
          <c:val>
            <c:numRef>
              <c:f>2a!$B$2:$B$11</c:f>
              <c:numCache>
                <c:formatCode>General</c:formatCode>
                <c:ptCount val="10"/>
                <c:pt idx="0">
                  <c:v>103</c:v>
                </c:pt>
                <c:pt idx="1">
                  <c:v>110.6</c:v>
                </c:pt>
                <c:pt idx="2">
                  <c:v>106</c:v>
                </c:pt>
                <c:pt idx="3">
                  <c:v>96.8</c:v>
                </c:pt>
                <c:pt idx="4">
                  <c:v>106.8</c:v>
                </c:pt>
                <c:pt idx="5">
                  <c:v>93.8</c:v>
                </c:pt>
                <c:pt idx="6">
                  <c:v>112.8</c:v>
                </c:pt>
                <c:pt idx="7">
                  <c:v>168.6</c:v>
                </c:pt>
                <c:pt idx="8">
                  <c:v>157.4</c:v>
                </c:pt>
                <c:pt idx="9">
                  <c:v>164</c:v>
                </c:pt>
              </c:numCache>
            </c:numRef>
          </c:val>
        </c:ser>
        <c:gapWidth val="150"/>
        <c:overlap val="0"/>
        <c:axId val="21024145"/>
        <c:axId val="71185534"/>
      </c:barChart>
      <c:scatterChart>
        <c:scatterStyle val="lineMarker"/>
        <c:varyColors val="0"/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J$13:$J$17</c:f>
              <c:numCache>
                <c:formatCode>General</c:formatCode>
                <c:ptCount val="5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  <c:pt idx="4">
                  <c:v>1.002</c:v>
                </c:pt>
              </c:numCache>
            </c:numRef>
          </c:xVal>
          <c:yVal>
            <c:numRef>
              <c:f>2a!$J$3:$J$7</c:f>
              <c:numCache>
                <c:formatCode>General</c:formatCode>
                <c:ptCount val="5"/>
                <c:pt idx="0">
                  <c:v>100</c:v>
                </c:pt>
                <c:pt idx="1">
                  <c:v>95</c:v>
                </c:pt>
                <c:pt idx="2">
                  <c:v>115</c:v>
                </c:pt>
                <c:pt idx="3">
                  <c:v>94</c:v>
                </c:pt>
                <c:pt idx="4">
                  <c:v>111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K$13:$K$17</c:f>
              <c:numCache>
                <c:formatCode>General</c:formatCode>
                <c:ptCount val="5"/>
                <c:pt idx="0">
                  <c:v>2.002</c:v>
                </c:pt>
                <c:pt idx="1">
                  <c:v>2.002</c:v>
                </c:pt>
                <c:pt idx="2">
                  <c:v>2.002</c:v>
                </c:pt>
                <c:pt idx="3">
                  <c:v>2.002</c:v>
                </c:pt>
                <c:pt idx="4">
                  <c:v>2.002</c:v>
                </c:pt>
              </c:numCache>
            </c:numRef>
          </c:xVal>
          <c:yVal>
            <c:numRef>
              <c:f>2a!$K$3:$K$7</c:f>
              <c:numCache>
                <c:formatCode>General</c:formatCode>
                <c:ptCount val="5"/>
                <c:pt idx="0">
                  <c:v>106</c:v>
                </c:pt>
                <c:pt idx="1">
                  <c:v>121</c:v>
                </c:pt>
                <c:pt idx="2">
                  <c:v>99</c:v>
                </c:pt>
                <c:pt idx="3">
                  <c:v>121</c:v>
                </c:pt>
                <c:pt idx="4">
                  <c:v>106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L$13:$L$17</c:f>
              <c:numCache>
                <c:formatCode>General</c:formatCode>
                <c:ptCount val="5"/>
                <c:pt idx="0">
                  <c:v>3.002</c:v>
                </c:pt>
                <c:pt idx="1">
                  <c:v>3.002</c:v>
                </c:pt>
                <c:pt idx="2">
                  <c:v>3.002</c:v>
                </c:pt>
                <c:pt idx="3">
                  <c:v>3.002</c:v>
                </c:pt>
                <c:pt idx="4">
                  <c:v>3.002</c:v>
                </c:pt>
              </c:numCache>
            </c:numRef>
          </c:xVal>
          <c:yVal>
            <c:numRef>
              <c:f>2a!$L$3:$L$7</c:f>
              <c:numCache>
                <c:formatCode>General</c:formatCode>
                <c:ptCount val="5"/>
                <c:pt idx="0">
                  <c:v>102</c:v>
                </c:pt>
                <c:pt idx="1">
                  <c:v>116</c:v>
                </c:pt>
                <c:pt idx="2">
                  <c:v>94</c:v>
                </c:pt>
                <c:pt idx="3">
                  <c:v>100</c:v>
                </c:pt>
                <c:pt idx="4">
                  <c:v>118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M$13:$M$17</c:f>
              <c:numCache>
                <c:formatCode>General</c:formatCode>
                <c:ptCount val="5"/>
                <c:pt idx="0">
                  <c:v>4.002</c:v>
                </c:pt>
                <c:pt idx="1">
                  <c:v>4.002</c:v>
                </c:pt>
                <c:pt idx="2">
                  <c:v>4.002</c:v>
                </c:pt>
                <c:pt idx="3">
                  <c:v>4.002</c:v>
                </c:pt>
                <c:pt idx="4">
                  <c:v>4.002</c:v>
                </c:pt>
              </c:numCache>
            </c:numRef>
          </c:xVal>
          <c:yVal>
            <c:numRef>
              <c:f>2a!$M$3:$M$7</c:f>
              <c:numCache>
                <c:formatCode>General</c:formatCode>
                <c:ptCount val="5"/>
                <c:pt idx="0">
                  <c:v>106</c:v>
                </c:pt>
                <c:pt idx="1">
                  <c:v>91</c:v>
                </c:pt>
                <c:pt idx="2">
                  <c:v>86</c:v>
                </c:pt>
                <c:pt idx="3">
                  <c:v>102</c:v>
                </c:pt>
                <c:pt idx="4">
                  <c:v>99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N$13:$N$17</c:f>
              <c:numCache>
                <c:formatCode>General</c:formatCode>
                <c:ptCount val="5"/>
                <c:pt idx="0">
                  <c:v>5.002</c:v>
                </c:pt>
                <c:pt idx="1">
                  <c:v>5.002</c:v>
                </c:pt>
                <c:pt idx="2">
                  <c:v>5.002</c:v>
                </c:pt>
                <c:pt idx="3">
                  <c:v>5.002</c:v>
                </c:pt>
                <c:pt idx="4">
                  <c:v>5.002</c:v>
                </c:pt>
              </c:numCache>
            </c:numRef>
          </c:xVal>
          <c:yVal>
            <c:numRef>
              <c:f>2a!$N$3:$N$7</c:f>
              <c:numCache>
                <c:formatCode>General</c:formatCode>
                <c:ptCount val="5"/>
                <c:pt idx="0">
                  <c:v>98</c:v>
                </c:pt>
                <c:pt idx="1">
                  <c:v>91</c:v>
                </c:pt>
                <c:pt idx="2">
                  <c:v>114</c:v>
                </c:pt>
                <c:pt idx="3">
                  <c:v>116</c:v>
                </c:pt>
                <c:pt idx="4">
                  <c:v>115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O$13:$O$17</c:f>
              <c:numCache>
                <c:formatCode>General</c:formatCode>
                <c:ptCount val="5"/>
                <c:pt idx="0">
                  <c:v>6.002</c:v>
                </c:pt>
                <c:pt idx="1">
                  <c:v>6.002</c:v>
                </c:pt>
                <c:pt idx="2">
                  <c:v>6.002</c:v>
                </c:pt>
                <c:pt idx="3">
                  <c:v>6.002</c:v>
                </c:pt>
                <c:pt idx="4">
                  <c:v>6.002</c:v>
                </c:pt>
              </c:numCache>
            </c:numRef>
          </c:xVal>
          <c:yVal>
            <c:numRef>
              <c:f>2a!$O$3:$O$7</c:f>
              <c:numCache>
                <c:formatCode>General</c:formatCode>
                <c:ptCount val="5"/>
                <c:pt idx="0">
                  <c:v>95</c:v>
                </c:pt>
                <c:pt idx="1">
                  <c:v>79</c:v>
                </c:pt>
                <c:pt idx="2">
                  <c:v>96</c:v>
                </c:pt>
                <c:pt idx="3">
                  <c:v>95</c:v>
                </c:pt>
                <c:pt idx="4">
                  <c:v>104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P$13:$P$17</c:f>
              <c:numCache>
                <c:formatCode>General</c:formatCode>
                <c:ptCount val="5"/>
                <c:pt idx="0">
                  <c:v>7.002</c:v>
                </c:pt>
                <c:pt idx="1">
                  <c:v>7.002</c:v>
                </c:pt>
                <c:pt idx="2">
                  <c:v>7.002</c:v>
                </c:pt>
                <c:pt idx="3">
                  <c:v>7.002</c:v>
                </c:pt>
                <c:pt idx="4">
                  <c:v>7.002</c:v>
                </c:pt>
              </c:numCache>
            </c:numRef>
          </c:xVal>
          <c:yVal>
            <c:numRef>
              <c:f>2a!$P$3:$P$7</c:f>
              <c:numCache>
                <c:formatCode>General</c:formatCode>
                <c:ptCount val="5"/>
                <c:pt idx="0">
                  <c:v>107</c:v>
                </c:pt>
                <c:pt idx="1">
                  <c:v>119</c:v>
                </c:pt>
                <c:pt idx="2">
                  <c:v>121</c:v>
                </c:pt>
                <c:pt idx="3">
                  <c:v>99</c:v>
                </c:pt>
                <c:pt idx="4">
                  <c:v>118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Q$13:$Q$17</c:f>
              <c:numCache>
                <c:formatCode>General</c:formatCode>
                <c:ptCount val="5"/>
                <c:pt idx="0">
                  <c:v>8.002</c:v>
                </c:pt>
                <c:pt idx="1">
                  <c:v>8.002</c:v>
                </c:pt>
                <c:pt idx="2">
                  <c:v>8.002</c:v>
                </c:pt>
                <c:pt idx="3">
                  <c:v>8.002</c:v>
                </c:pt>
                <c:pt idx="4">
                  <c:v>8.002</c:v>
                </c:pt>
              </c:numCache>
            </c:numRef>
          </c:xVal>
          <c:yVal>
            <c:numRef>
              <c:f>2a!$Q$3:$Q$7</c:f>
              <c:numCache>
                <c:formatCode>General</c:formatCode>
                <c:ptCount val="5"/>
                <c:pt idx="0">
                  <c:v>175</c:v>
                </c:pt>
                <c:pt idx="1">
                  <c:v>152</c:v>
                </c:pt>
                <c:pt idx="2">
                  <c:v>169</c:v>
                </c:pt>
                <c:pt idx="3">
                  <c:v>174</c:v>
                </c:pt>
                <c:pt idx="4">
                  <c:v>173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R$13:$R$17</c:f>
              <c:numCache>
                <c:formatCode>General</c:formatCode>
                <c:ptCount val="5"/>
                <c:pt idx="0">
                  <c:v>9.002</c:v>
                </c:pt>
                <c:pt idx="1">
                  <c:v>9.002</c:v>
                </c:pt>
                <c:pt idx="2">
                  <c:v>9.002</c:v>
                </c:pt>
                <c:pt idx="3">
                  <c:v>9.002</c:v>
                </c:pt>
                <c:pt idx="4">
                  <c:v>9.002</c:v>
                </c:pt>
              </c:numCache>
            </c:numRef>
          </c:xVal>
          <c:yVal>
            <c:numRef>
              <c:f>2a!$R$3:$R$7</c:f>
              <c:numCache>
                <c:formatCode>General</c:formatCode>
                <c:ptCount val="5"/>
                <c:pt idx="0">
                  <c:v>169</c:v>
                </c:pt>
                <c:pt idx="1">
                  <c:v>145</c:v>
                </c:pt>
                <c:pt idx="2">
                  <c:v>164</c:v>
                </c:pt>
                <c:pt idx="3">
                  <c:v>145</c:v>
                </c:pt>
                <c:pt idx="4">
                  <c:v>164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a!$S$13:$S$17</c:f>
              <c:numCache>
                <c:formatCode>General</c:formatCode>
                <c:ptCount val="5"/>
                <c:pt idx="0">
                  <c:v>10.002</c:v>
                </c:pt>
                <c:pt idx="1">
                  <c:v>10.002</c:v>
                </c:pt>
                <c:pt idx="2">
                  <c:v>10.002</c:v>
                </c:pt>
                <c:pt idx="3">
                  <c:v>10.002</c:v>
                </c:pt>
                <c:pt idx="4">
                  <c:v>10.002</c:v>
                </c:pt>
              </c:numCache>
            </c:numRef>
          </c:xVal>
          <c:yVal>
            <c:numRef>
              <c:f>2a!$S$3:$S$7</c:f>
              <c:numCache>
                <c:formatCode>General</c:formatCode>
                <c:ptCount val="5"/>
                <c:pt idx="0">
                  <c:v>171</c:v>
                </c:pt>
                <c:pt idx="1">
                  <c:v>168</c:v>
                </c:pt>
                <c:pt idx="2">
                  <c:v>153</c:v>
                </c:pt>
                <c:pt idx="3">
                  <c:v>167</c:v>
                </c:pt>
                <c:pt idx="4">
                  <c:v>161</c:v>
                </c:pt>
              </c:numCache>
            </c:numRef>
          </c:yVal>
          <c:smooth val="0"/>
        </c:ser>
        <c:axId val="54436056"/>
        <c:axId val="19031746"/>
      </c:scatterChart>
      <c:catAx>
        <c:axId val="2102414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185534"/>
        <c:crossesAt val="0"/>
        <c:auto val="1"/>
        <c:lblAlgn val="ctr"/>
        <c:lblOffset val="100"/>
        <c:noMultiLvlLbl val="0"/>
      </c:catAx>
      <c:catAx>
        <c:axId val="54436056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31746"/>
        <c:auto val="1"/>
        <c:lblAlgn val="ctr"/>
        <c:lblOffset val="100"/>
        <c:noMultiLvlLbl val="0"/>
      </c:catAx>
      <c:valAx>
        <c:axId val="71185534"/>
        <c:scaling>
          <c:orientation val="minMax"/>
          <c:max val="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RORA reporter activity (% control)</a:t>
                </a:r>
              </a:p>
            </c:rich>
          </c:tx>
          <c:layout>
            <c:manualLayout>
              <c:xMode val="edge"/>
              <c:yMode val="edge"/>
              <c:x val="0.0154216272901117"/>
              <c:y val="-0.6014707384332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024145"/>
        <c:crossesAt val="1"/>
        <c:crossBetween val="midCat"/>
        <c:majorUnit val="50"/>
      </c:valAx>
      <c:valAx>
        <c:axId val="19031746"/>
        <c:scaling>
          <c:orientation val="minMax"/>
          <c:max val="20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RORA reporter activity (% control)</a:t>
                </a:r>
              </a:p>
            </c:rich>
          </c:tx>
          <c:layout>
            <c:manualLayout>
              <c:xMode val="edge"/>
              <c:yMode val="edge"/>
              <c:x val="0.0154216272901117"/>
              <c:y val="-0.6014707384332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36056"/>
        <c:crossBetween val="midCat"/>
        <c:majorUnit val="50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6028266858306"/>
          <c:y val="0.0177595628415301"/>
          <c:w val="0.905976763684274"/>
          <c:h val="0.9738615664845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b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b!$A$2:$A$8</c:f>
              <c:strCache>
                <c:ptCount val="7"/>
                <c:pt idx="0">
                  <c:v>pRORA-2000</c:v>
                </c:pt>
                <c:pt idx="1">
                  <c:v>M-292/Pit1a</c:v>
                </c:pt>
                <c:pt idx="2">
                  <c:v>M-282/GR</c:v>
                </c:pt>
                <c:pt idx="3">
                  <c:v>M-275/OCT</c:v>
                </c:pt>
                <c:pt idx="4">
                  <c:v>M-264/NF1</c:v>
                </c:pt>
                <c:pt idx="5">
                  <c:v>M-251/OCT</c:v>
                </c:pt>
                <c:pt idx="6">
                  <c:v>M-210/C/EBPα</c:v>
                </c:pt>
              </c:strCache>
            </c:strRef>
          </c:cat>
          <c:val>
            <c:numRef>
              <c:f>2b!$B$2:$B$8</c:f>
              <c:numCache>
                <c:formatCode>General</c:formatCode>
                <c:ptCount val="7"/>
                <c:pt idx="0">
                  <c:v>100.4</c:v>
                </c:pt>
                <c:pt idx="1">
                  <c:v>106.4</c:v>
                </c:pt>
                <c:pt idx="2">
                  <c:v>113.4</c:v>
                </c:pt>
                <c:pt idx="3">
                  <c:v>157.4</c:v>
                </c:pt>
                <c:pt idx="4">
                  <c:v>95.4</c:v>
                </c:pt>
                <c:pt idx="5">
                  <c:v>172.4</c:v>
                </c:pt>
                <c:pt idx="6">
                  <c:v>108.6</c:v>
                </c:pt>
              </c:numCache>
            </c:numRef>
          </c:val>
        </c:ser>
        <c:gapWidth val="150"/>
        <c:overlap val="0"/>
        <c:axId val="13242381"/>
        <c:axId val="11112149"/>
      </c:barChart>
      <c:scatterChart>
        <c:scatterStyle val="lineMarker"/>
        <c:varyColors val="0"/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K$15:$K$19</c:f>
              <c:numCache>
                <c:formatCode>General</c:formatCode>
                <c:ptCount val="5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  <c:pt idx="4">
                  <c:v>1.002</c:v>
                </c:pt>
              </c:numCache>
            </c:numRef>
          </c:xVal>
          <c:yVal>
            <c:numRef>
              <c:f>2b!$K$3:$K$7</c:f>
              <c:numCache>
                <c:formatCode>General</c:formatCode>
                <c:ptCount val="5"/>
                <c:pt idx="0">
                  <c:v>100</c:v>
                </c:pt>
                <c:pt idx="1">
                  <c:v>106</c:v>
                </c:pt>
                <c:pt idx="2">
                  <c:v>115</c:v>
                </c:pt>
                <c:pt idx="3">
                  <c:v>87</c:v>
                </c:pt>
                <c:pt idx="4">
                  <c:v>9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L$15:$L$19</c:f>
              <c:numCache>
                <c:formatCode>General</c:formatCode>
                <c:ptCount val="5"/>
                <c:pt idx="0">
                  <c:v>2.002</c:v>
                </c:pt>
                <c:pt idx="1">
                  <c:v>2.002</c:v>
                </c:pt>
                <c:pt idx="2">
                  <c:v>2.002</c:v>
                </c:pt>
                <c:pt idx="3">
                  <c:v>2.002</c:v>
                </c:pt>
                <c:pt idx="4">
                  <c:v>2.002</c:v>
                </c:pt>
              </c:numCache>
            </c:numRef>
          </c:xVal>
          <c:yVal>
            <c:numRef>
              <c:f>2b!$L$3:$L$7</c:f>
              <c:numCache>
                <c:formatCode>General</c:formatCode>
                <c:ptCount val="5"/>
                <c:pt idx="0">
                  <c:v>91</c:v>
                </c:pt>
                <c:pt idx="1">
                  <c:v>112</c:v>
                </c:pt>
                <c:pt idx="2">
                  <c:v>118</c:v>
                </c:pt>
                <c:pt idx="3">
                  <c:v>106</c:v>
                </c:pt>
                <c:pt idx="4">
                  <c:v>105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M$15:$M$19</c:f>
              <c:numCache>
                <c:formatCode>General</c:formatCode>
                <c:ptCount val="5"/>
                <c:pt idx="0">
                  <c:v>3.002</c:v>
                </c:pt>
                <c:pt idx="1">
                  <c:v>3.002</c:v>
                </c:pt>
                <c:pt idx="2">
                  <c:v>3.002</c:v>
                </c:pt>
                <c:pt idx="3">
                  <c:v>3.002</c:v>
                </c:pt>
                <c:pt idx="4">
                  <c:v>3.002</c:v>
                </c:pt>
              </c:numCache>
            </c:numRef>
          </c:xVal>
          <c:yVal>
            <c:numRef>
              <c:f>2b!$M$3:$M$7</c:f>
              <c:numCache>
                <c:formatCode>General</c:formatCode>
                <c:ptCount val="5"/>
                <c:pt idx="0">
                  <c:v>119</c:v>
                </c:pt>
                <c:pt idx="1">
                  <c:v>102</c:v>
                </c:pt>
                <c:pt idx="2">
                  <c:v>126</c:v>
                </c:pt>
                <c:pt idx="3">
                  <c:v>114</c:v>
                </c:pt>
                <c:pt idx="4">
                  <c:v>10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N$15:$N$19</c:f>
              <c:numCache>
                <c:formatCode>General</c:formatCode>
                <c:ptCount val="5"/>
                <c:pt idx="0">
                  <c:v>4.002</c:v>
                </c:pt>
                <c:pt idx="1">
                  <c:v>4.002</c:v>
                </c:pt>
                <c:pt idx="2">
                  <c:v>4.002</c:v>
                </c:pt>
                <c:pt idx="3">
                  <c:v>4.002</c:v>
                </c:pt>
                <c:pt idx="4">
                  <c:v>4.002</c:v>
                </c:pt>
              </c:numCache>
            </c:numRef>
          </c:xVal>
          <c:yVal>
            <c:numRef>
              <c:f>2b!$N$3:$N$7</c:f>
              <c:numCache>
                <c:formatCode>General</c:formatCode>
                <c:ptCount val="5"/>
                <c:pt idx="0">
                  <c:v>169</c:v>
                </c:pt>
                <c:pt idx="1">
                  <c:v>170</c:v>
                </c:pt>
                <c:pt idx="2">
                  <c:v>144</c:v>
                </c:pt>
                <c:pt idx="3">
                  <c:v>153</c:v>
                </c:pt>
                <c:pt idx="4">
                  <c:v>151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O$15:$O$19</c:f>
              <c:numCache>
                <c:formatCode>General</c:formatCode>
                <c:ptCount val="5"/>
                <c:pt idx="0">
                  <c:v>5.002</c:v>
                </c:pt>
                <c:pt idx="1">
                  <c:v>5.002</c:v>
                </c:pt>
                <c:pt idx="2">
                  <c:v>5.002</c:v>
                </c:pt>
                <c:pt idx="3">
                  <c:v>5.002</c:v>
                </c:pt>
                <c:pt idx="4">
                  <c:v>5.002</c:v>
                </c:pt>
              </c:numCache>
            </c:numRef>
          </c:xVal>
          <c:yVal>
            <c:numRef>
              <c:f>2b!$O$3:$O$7</c:f>
              <c:numCache>
                <c:formatCode>General</c:formatCode>
                <c:ptCount val="5"/>
                <c:pt idx="0">
                  <c:v>91</c:v>
                </c:pt>
                <c:pt idx="1">
                  <c:v>102</c:v>
                </c:pt>
                <c:pt idx="2">
                  <c:v>113</c:v>
                </c:pt>
                <c:pt idx="3">
                  <c:v>91</c:v>
                </c:pt>
                <c:pt idx="4">
                  <c:v>80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P$15:$P$19</c:f>
              <c:numCache>
                <c:formatCode>General</c:formatCode>
                <c:ptCount val="5"/>
                <c:pt idx="0">
                  <c:v>6.002</c:v>
                </c:pt>
                <c:pt idx="1">
                  <c:v>6.002</c:v>
                </c:pt>
                <c:pt idx="2">
                  <c:v>6.002</c:v>
                </c:pt>
                <c:pt idx="3">
                  <c:v>6.002</c:v>
                </c:pt>
                <c:pt idx="4">
                  <c:v>6.002</c:v>
                </c:pt>
              </c:numCache>
            </c:numRef>
          </c:xVal>
          <c:yVal>
            <c:numRef>
              <c:f>2b!$P$3:$P$7</c:f>
              <c:numCache>
                <c:formatCode>General</c:formatCode>
                <c:ptCount val="5"/>
                <c:pt idx="0">
                  <c:v>189</c:v>
                </c:pt>
                <c:pt idx="1">
                  <c:v>172</c:v>
                </c:pt>
                <c:pt idx="2">
                  <c:v>161</c:v>
                </c:pt>
                <c:pt idx="3">
                  <c:v>162</c:v>
                </c:pt>
                <c:pt idx="4">
                  <c:v>178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b!$Q$15:$Q$19</c:f>
              <c:numCache>
                <c:formatCode>General</c:formatCode>
                <c:ptCount val="5"/>
                <c:pt idx="0">
                  <c:v>7.002</c:v>
                </c:pt>
                <c:pt idx="1">
                  <c:v>7.002</c:v>
                </c:pt>
                <c:pt idx="2">
                  <c:v>7.002</c:v>
                </c:pt>
                <c:pt idx="3">
                  <c:v>7.002</c:v>
                </c:pt>
                <c:pt idx="4">
                  <c:v>7.002</c:v>
                </c:pt>
              </c:numCache>
            </c:numRef>
          </c:xVal>
          <c:yVal>
            <c:numRef>
              <c:f>2b!$Q$3:$Q$7</c:f>
              <c:numCache>
                <c:formatCode>General</c:formatCode>
                <c:ptCount val="5"/>
                <c:pt idx="0">
                  <c:v>125</c:v>
                </c:pt>
                <c:pt idx="1">
                  <c:v>102</c:v>
                </c:pt>
                <c:pt idx="2">
                  <c:v>114</c:v>
                </c:pt>
                <c:pt idx="3">
                  <c:v>110</c:v>
                </c:pt>
                <c:pt idx="4">
                  <c:v>92</c:v>
                </c:pt>
              </c:numCache>
            </c:numRef>
          </c:yVal>
          <c:smooth val="0"/>
        </c:ser>
        <c:axId val="80354323"/>
        <c:axId val="64358814"/>
      </c:scatterChart>
      <c:catAx>
        <c:axId val="1324238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112149"/>
        <c:crossesAt val="0"/>
        <c:auto val="1"/>
        <c:lblAlgn val="ctr"/>
        <c:lblOffset val="100"/>
        <c:noMultiLvlLbl val="0"/>
      </c:catAx>
      <c:catAx>
        <c:axId val="80354323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358814"/>
        <c:auto val="1"/>
        <c:lblAlgn val="ctr"/>
        <c:lblOffset val="100"/>
        <c:noMultiLvlLbl val="0"/>
      </c:catAx>
      <c:valAx>
        <c:axId val="11112149"/>
        <c:scaling>
          <c:orientation val="minMax"/>
          <c:max val="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RORA reporter activity  (% control)</a:t>
                </a:r>
              </a:p>
            </c:rich>
          </c:tx>
          <c:layout>
            <c:manualLayout>
              <c:xMode val="edge"/>
              <c:yMode val="edge"/>
              <c:x val="0.0149718529165169"/>
              <c:y val="-0.6977231329690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42381"/>
        <c:crossesAt val="1"/>
        <c:crossBetween val="midCat"/>
        <c:majorUnit val="50"/>
      </c:valAx>
      <c:valAx>
        <c:axId val="64358814"/>
        <c:scaling>
          <c:orientation val="minMax"/>
          <c:max val="20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RORA reporter activity  (% control)</a:t>
                </a:r>
              </a:p>
            </c:rich>
          </c:tx>
          <c:layout>
            <c:manualLayout>
              <c:xMode val="edge"/>
              <c:yMode val="edge"/>
              <c:x val="0.0149718529165169"/>
              <c:y val="-0.6977231329690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354323"/>
        <c:crossBetween val="midCat"/>
        <c:majorUnit val="50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277691911386"/>
          <c:y val="0.00995299972352781"/>
          <c:w val="0.923088246117612"/>
          <c:h val="0.9900470002764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2c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2c!$A$2:$A$7</c:f>
              <c:strCache>
                <c:ptCount val="6"/>
                <c:pt idx="0">
                  <c:v>pRORA-2000/LG</c:v>
                </c:pt>
                <c:pt idx="1">
                  <c:v>pRORA-2000/HG</c:v>
                </c:pt>
                <c:pt idx="2">
                  <c:v>M-275/OCT/HG</c:v>
                </c:pt>
                <c:pt idx="3">
                  <c:v>M-251/OCT/HG</c:v>
                </c:pt>
                <c:pt idx="4">
                  <c:v>M-275/251/OCT/HG</c:v>
                </c:pt>
                <c:pt idx="5">
                  <c:v>pRORA-2000/HG/↑SOD2</c:v>
                </c:pt>
              </c:strCache>
            </c:strRef>
          </c:cat>
          <c:val>
            <c:numRef>
              <c:f>2c!$B$2:$B$7</c:f>
              <c:numCache>
                <c:formatCode>General</c:formatCode>
                <c:ptCount val="6"/>
                <c:pt idx="0">
                  <c:v>100</c:v>
                </c:pt>
                <c:pt idx="1">
                  <c:v>32.2</c:v>
                </c:pt>
                <c:pt idx="2">
                  <c:v>58.8</c:v>
                </c:pt>
                <c:pt idx="3">
                  <c:v>68</c:v>
                </c:pt>
                <c:pt idx="4">
                  <c:v>106</c:v>
                </c:pt>
                <c:pt idx="5">
                  <c:v>113</c:v>
                </c:pt>
              </c:numCache>
            </c:numRef>
          </c:val>
        </c:ser>
        <c:gapWidth val="150"/>
        <c:overlap val="0"/>
        <c:axId val="63507299"/>
        <c:axId val="27949189"/>
      </c:barChart>
      <c:scatterChart>
        <c:scatterStyle val="lineMarker"/>
        <c:varyColors val="0"/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J$14:$J$18</c:f>
              <c:numCache>
                <c:formatCode>General</c:formatCode>
                <c:ptCount val="5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  <c:pt idx="4">
                  <c:v>1.002</c:v>
                </c:pt>
              </c:numCache>
            </c:numRef>
          </c:xVal>
          <c:yVal>
            <c:numRef>
              <c:f>2c!$J$3:$J$7</c:f>
              <c:numCache>
                <c:formatCode>General</c:formatCode>
                <c:ptCount val="5"/>
                <c:pt idx="0">
                  <c:v>100</c:v>
                </c:pt>
                <c:pt idx="1">
                  <c:v>112</c:v>
                </c:pt>
                <c:pt idx="2">
                  <c:v>108</c:v>
                </c:pt>
                <c:pt idx="3">
                  <c:v>94</c:v>
                </c:pt>
                <c:pt idx="4">
                  <c:v>8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K$14:$K$18</c:f>
              <c:numCache>
                <c:formatCode>General</c:formatCode>
                <c:ptCount val="5"/>
                <c:pt idx="0">
                  <c:v>2.002</c:v>
                </c:pt>
                <c:pt idx="1">
                  <c:v>2.002</c:v>
                </c:pt>
                <c:pt idx="2">
                  <c:v>2.002</c:v>
                </c:pt>
                <c:pt idx="3">
                  <c:v>2.002</c:v>
                </c:pt>
                <c:pt idx="4">
                  <c:v>2.002</c:v>
                </c:pt>
              </c:numCache>
            </c:numRef>
          </c:xVal>
          <c:yVal>
            <c:numRef>
              <c:f>2c!$K$3:$K$7</c:f>
              <c:numCache>
                <c:formatCode>General</c:formatCode>
                <c:ptCount val="5"/>
                <c:pt idx="0">
                  <c:v>24</c:v>
                </c:pt>
                <c:pt idx="1">
                  <c:v>26</c:v>
                </c:pt>
                <c:pt idx="2">
                  <c:v>37</c:v>
                </c:pt>
                <c:pt idx="3">
                  <c:v>45</c:v>
                </c:pt>
                <c:pt idx="4">
                  <c:v>29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L$14:$L$18</c:f>
              <c:numCache>
                <c:formatCode>General</c:formatCode>
                <c:ptCount val="5"/>
                <c:pt idx="0">
                  <c:v>3.002</c:v>
                </c:pt>
                <c:pt idx="1">
                  <c:v>3.002</c:v>
                </c:pt>
                <c:pt idx="2">
                  <c:v>3.002</c:v>
                </c:pt>
                <c:pt idx="3">
                  <c:v>3.002</c:v>
                </c:pt>
                <c:pt idx="4">
                  <c:v>3.002</c:v>
                </c:pt>
              </c:numCache>
            </c:numRef>
          </c:xVal>
          <c:yVal>
            <c:numRef>
              <c:f>2c!$L$3:$L$7</c:f>
              <c:numCache>
                <c:formatCode>General</c:formatCode>
                <c:ptCount val="5"/>
                <c:pt idx="0">
                  <c:v>62</c:v>
                </c:pt>
                <c:pt idx="1">
                  <c:v>49</c:v>
                </c:pt>
                <c:pt idx="2">
                  <c:v>51</c:v>
                </c:pt>
                <c:pt idx="3">
                  <c:v>58</c:v>
                </c:pt>
                <c:pt idx="4">
                  <c:v>74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M$14:$M$18</c:f>
              <c:numCache>
                <c:formatCode>General</c:formatCode>
                <c:ptCount val="5"/>
                <c:pt idx="0">
                  <c:v>4.002</c:v>
                </c:pt>
                <c:pt idx="1">
                  <c:v>4.002</c:v>
                </c:pt>
                <c:pt idx="2">
                  <c:v>4.002</c:v>
                </c:pt>
                <c:pt idx="3">
                  <c:v>4.002</c:v>
                </c:pt>
                <c:pt idx="4">
                  <c:v>4.002</c:v>
                </c:pt>
              </c:numCache>
            </c:numRef>
          </c:xVal>
          <c:yVal>
            <c:numRef>
              <c:f>2c!$M$3:$M$7</c:f>
              <c:numCache>
                <c:formatCode>General</c:formatCode>
                <c:ptCount val="5"/>
                <c:pt idx="0">
                  <c:v>75</c:v>
                </c:pt>
                <c:pt idx="1">
                  <c:v>69</c:v>
                </c:pt>
                <c:pt idx="2">
                  <c:v>61</c:v>
                </c:pt>
                <c:pt idx="3">
                  <c:v>54</c:v>
                </c:pt>
                <c:pt idx="4">
                  <c:v>81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N$14:$N$18</c:f>
              <c:numCache>
                <c:formatCode>General</c:formatCode>
                <c:ptCount val="5"/>
                <c:pt idx="0">
                  <c:v>5.002</c:v>
                </c:pt>
                <c:pt idx="1">
                  <c:v>5.002</c:v>
                </c:pt>
                <c:pt idx="2">
                  <c:v>5.002</c:v>
                </c:pt>
                <c:pt idx="3">
                  <c:v>5.002</c:v>
                </c:pt>
                <c:pt idx="4">
                  <c:v>5.002</c:v>
                </c:pt>
              </c:numCache>
            </c:numRef>
          </c:xVal>
          <c:yVal>
            <c:numRef>
              <c:f>2c!$N$3:$N$7</c:f>
              <c:numCache>
                <c:formatCode>General</c:formatCode>
                <c:ptCount val="5"/>
                <c:pt idx="0">
                  <c:v>116</c:v>
                </c:pt>
                <c:pt idx="1">
                  <c:v>114</c:v>
                </c:pt>
                <c:pt idx="2">
                  <c:v>104</c:v>
                </c:pt>
                <c:pt idx="3">
                  <c:v>90</c:v>
                </c:pt>
                <c:pt idx="4">
                  <c:v>106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2c!$O$14:$O$18</c:f>
              <c:numCache>
                <c:formatCode>General</c:formatCode>
                <c:ptCount val="5"/>
                <c:pt idx="0">
                  <c:v>6.002</c:v>
                </c:pt>
                <c:pt idx="1">
                  <c:v>6.002</c:v>
                </c:pt>
                <c:pt idx="2">
                  <c:v>6.002</c:v>
                </c:pt>
                <c:pt idx="3">
                  <c:v>6.002</c:v>
                </c:pt>
                <c:pt idx="4">
                  <c:v>6.002</c:v>
                </c:pt>
              </c:numCache>
            </c:numRef>
          </c:xVal>
          <c:yVal>
            <c:numRef>
              <c:f>2c!$O$3:$O$7</c:f>
              <c:numCache>
                <c:formatCode>General</c:formatCode>
                <c:ptCount val="5"/>
                <c:pt idx="0">
                  <c:v>121</c:v>
                </c:pt>
                <c:pt idx="1">
                  <c:v>111</c:v>
                </c:pt>
                <c:pt idx="2">
                  <c:v>106</c:v>
                </c:pt>
                <c:pt idx="3">
                  <c:v>103</c:v>
                </c:pt>
                <c:pt idx="4">
                  <c:v>124</c:v>
                </c:pt>
              </c:numCache>
            </c:numRef>
          </c:yVal>
          <c:smooth val="0"/>
        </c:ser>
        <c:axId val="96122819"/>
        <c:axId val="67958712"/>
      </c:scatterChart>
      <c:catAx>
        <c:axId val="6350729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949189"/>
        <c:crossesAt val="0"/>
        <c:auto val="1"/>
        <c:lblAlgn val="ctr"/>
        <c:lblOffset val="100"/>
        <c:noMultiLvlLbl val="0"/>
      </c:catAx>
      <c:catAx>
        <c:axId val="96122819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58712"/>
        <c:auto val="1"/>
        <c:lblAlgn val="ctr"/>
        <c:lblOffset val="100"/>
        <c:noMultiLvlLbl val="0"/>
      </c:catAx>
      <c:valAx>
        <c:axId val="27949189"/>
        <c:scaling>
          <c:orientation val="minMax"/>
          <c:max val="1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ORA reporter activity  (Arbitrary Units)</a:t>
                </a:r>
              </a:p>
            </c:rich>
          </c:tx>
          <c:layout>
            <c:manualLayout>
              <c:xMode val="edge"/>
              <c:yMode val="edge"/>
              <c:x val="0.0183263413557077"/>
              <c:y val="-0.625287991890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07299"/>
        <c:crossesAt val="1"/>
        <c:crossBetween val="midCat"/>
        <c:majorUnit val="50"/>
        <c:minorUnit val="16.6666666666667"/>
      </c:valAx>
      <c:valAx>
        <c:axId val="67958712"/>
        <c:scaling>
          <c:orientation val="minMax"/>
          <c:max val="15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ORA reporter activity  (Arbitrary Units)</a:t>
                </a:r>
              </a:p>
            </c:rich>
          </c:tx>
          <c:layout>
            <c:manualLayout>
              <c:xMode val="edge"/>
              <c:yMode val="edge"/>
              <c:x val="0.0183263413557077"/>
              <c:y val="-0.625287991890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122819"/>
        <c:crossBetween val="midCat"/>
        <c:majorUnit val="50"/>
        <c:minorUnit val="16.6666666666667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3509114957732"/>
          <c:y val="0"/>
          <c:w val="0.90212203116913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3a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3a!$A$2:$A$10</c:f>
              <c:strCache>
                <c:ptCount val="9"/>
                <c:pt idx="0">
                  <c:v>pCYP19-2000</c:v>
                </c:pt>
                <c:pt idx="1">
                  <c:v>pCYP19-1600</c:v>
                </c:pt>
                <c:pt idx="2">
                  <c:v>pCYP19-1200</c:v>
                </c:pt>
                <c:pt idx="3">
                  <c:v>pCYP19-800</c:v>
                </c:pt>
                <c:pt idx="4">
                  <c:v>pCYP19-600</c:v>
                </c:pt>
                <c:pt idx="5">
                  <c:v>pCYP19-400</c:v>
                </c:pt>
                <c:pt idx="6">
                  <c:v>pCYP19-200</c:v>
                </c:pt>
                <c:pt idx="7">
                  <c:v>pCYP19-100</c:v>
                </c:pt>
                <c:pt idx="8">
                  <c:v>pCYP19-0</c:v>
                </c:pt>
              </c:strCache>
            </c:strRef>
          </c:cat>
          <c:val>
            <c:numRef>
              <c:f>3a!$B$2:$B$10</c:f>
              <c:numCache>
                <c:formatCode>General</c:formatCode>
                <c:ptCount val="9"/>
                <c:pt idx="0">
                  <c:v>100.2</c:v>
                </c:pt>
                <c:pt idx="1">
                  <c:v>111.8</c:v>
                </c:pt>
                <c:pt idx="2">
                  <c:v>106</c:v>
                </c:pt>
                <c:pt idx="3">
                  <c:v>91.6</c:v>
                </c:pt>
                <c:pt idx="4">
                  <c:v>108.2</c:v>
                </c:pt>
                <c:pt idx="5">
                  <c:v>95.8</c:v>
                </c:pt>
                <c:pt idx="6">
                  <c:v>112.6</c:v>
                </c:pt>
                <c:pt idx="7">
                  <c:v>158.8</c:v>
                </c:pt>
                <c:pt idx="8">
                  <c:v>166.6</c:v>
                </c:pt>
              </c:numCache>
            </c:numRef>
          </c:val>
        </c:ser>
        <c:gapWidth val="150"/>
        <c:overlap val="0"/>
        <c:axId val="36253555"/>
        <c:axId val="67222010"/>
      </c:barChart>
      <c:scatterChart>
        <c:scatterStyle val="lineMarker"/>
        <c:varyColors val="0"/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K$13:$K$17</c:f>
              <c:numCache>
                <c:formatCode>General</c:formatCode>
                <c:ptCount val="5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  <c:pt idx="4">
                  <c:v>1.002</c:v>
                </c:pt>
              </c:numCache>
            </c:numRef>
          </c:xVal>
          <c:yVal>
            <c:numRef>
              <c:f>3a!$K$3:$K$7</c:f>
              <c:numCache>
                <c:formatCode>General</c:formatCode>
                <c:ptCount val="5"/>
                <c:pt idx="0">
                  <c:v>100</c:v>
                </c:pt>
                <c:pt idx="1">
                  <c:v>116</c:v>
                </c:pt>
                <c:pt idx="2">
                  <c:v>105</c:v>
                </c:pt>
                <c:pt idx="3">
                  <c:v>93</c:v>
                </c:pt>
                <c:pt idx="4">
                  <c:v>87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L$13:$L$17</c:f>
              <c:numCache>
                <c:formatCode>General</c:formatCode>
                <c:ptCount val="5"/>
                <c:pt idx="0">
                  <c:v>2.002</c:v>
                </c:pt>
                <c:pt idx="1">
                  <c:v>2.002</c:v>
                </c:pt>
                <c:pt idx="2">
                  <c:v>2.002</c:v>
                </c:pt>
                <c:pt idx="3">
                  <c:v>2.002</c:v>
                </c:pt>
                <c:pt idx="4">
                  <c:v>2.002</c:v>
                </c:pt>
              </c:numCache>
            </c:numRef>
          </c:xVal>
          <c:yVal>
            <c:numRef>
              <c:f>3a!$L$3:$L$7</c:f>
              <c:numCache>
                <c:formatCode>General</c:formatCode>
                <c:ptCount val="5"/>
                <c:pt idx="0">
                  <c:v>125</c:v>
                </c:pt>
                <c:pt idx="1">
                  <c:v>121</c:v>
                </c:pt>
                <c:pt idx="2">
                  <c:v>98</c:v>
                </c:pt>
                <c:pt idx="3">
                  <c:v>109</c:v>
                </c:pt>
                <c:pt idx="4">
                  <c:v>106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M$13:$M$17</c:f>
              <c:numCache>
                <c:formatCode>General</c:formatCode>
                <c:ptCount val="5"/>
                <c:pt idx="0">
                  <c:v>3.002</c:v>
                </c:pt>
                <c:pt idx="1">
                  <c:v>3.002</c:v>
                </c:pt>
                <c:pt idx="2">
                  <c:v>3.002</c:v>
                </c:pt>
                <c:pt idx="3">
                  <c:v>3.002</c:v>
                </c:pt>
                <c:pt idx="4">
                  <c:v>3.002</c:v>
                </c:pt>
              </c:numCache>
            </c:numRef>
          </c:xVal>
          <c:yVal>
            <c:numRef>
              <c:f>3a!$M$3:$M$7</c:f>
              <c:numCache>
                <c:formatCode>General</c:formatCode>
                <c:ptCount val="5"/>
                <c:pt idx="0">
                  <c:v>116</c:v>
                </c:pt>
                <c:pt idx="1">
                  <c:v>102</c:v>
                </c:pt>
                <c:pt idx="2">
                  <c:v>92</c:v>
                </c:pt>
                <c:pt idx="3">
                  <c:v>108</c:v>
                </c:pt>
                <c:pt idx="4">
                  <c:v>112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N$13:$N$17</c:f>
              <c:numCache>
                <c:formatCode>General</c:formatCode>
                <c:ptCount val="5"/>
                <c:pt idx="0">
                  <c:v>4.002</c:v>
                </c:pt>
                <c:pt idx="1">
                  <c:v>4.002</c:v>
                </c:pt>
                <c:pt idx="2">
                  <c:v>4.002</c:v>
                </c:pt>
                <c:pt idx="3">
                  <c:v>4.002</c:v>
                </c:pt>
                <c:pt idx="4">
                  <c:v>4.002</c:v>
                </c:pt>
              </c:numCache>
            </c:numRef>
          </c:xVal>
          <c:yVal>
            <c:numRef>
              <c:f>3a!$N$3:$N$7</c:f>
              <c:numCache>
                <c:formatCode>General</c:formatCode>
                <c:ptCount val="5"/>
                <c:pt idx="0">
                  <c:v>81</c:v>
                </c:pt>
                <c:pt idx="1">
                  <c:v>92</c:v>
                </c:pt>
                <c:pt idx="2">
                  <c:v>109</c:v>
                </c:pt>
                <c:pt idx="3">
                  <c:v>91</c:v>
                </c:pt>
                <c:pt idx="4">
                  <c:v>85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O$13:$O$17</c:f>
              <c:numCache>
                <c:formatCode>General</c:formatCode>
                <c:ptCount val="5"/>
                <c:pt idx="0">
                  <c:v>5.002</c:v>
                </c:pt>
                <c:pt idx="1">
                  <c:v>5.002</c:v>
                </c:pt>
                <c:pt idx="2">
                  <c:v>5.002</c:v>
                </c:pt>
                <c:pt idx="3">
                  <c:v>5.002</c:v>
                </c:pt>
                <c:pt idx="4">
                  <c:v>5.002</c:v>
                </c:pt>
              </c:numCache>
            </c:numRef>
          </c:xVal>
          <c:yVal>
            <c:numRef>
              <c:f>3a!$O$3:$O$7</c:f>
              <c:numCache>
                <c:formatCode>General</c:formatCode>
                <c:ptCount val="5"/>
                <c:pt idx="0">
                  <c:v>120</c:v>
                </c:pt>
                <c:pt idx="1">
                  <c:v>114</c:v>
                </c:pt>
                <c:pt idx="2">
                  <c:v>90</c:v>
                </c:pt>
                <c:pt idx="3">
                  <c:v>106</c:v>
                </c:pt>
                <c:pt idx="4">
                  <c:v>111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P$13:$P$17</c:f>
              <c:numCache>
                <c:formatCode>General</c:formatCode>
                <c:ptCount val="5"/>
                <c:pt idx="0">
                  <c:v>6.002</c:v>
                </c:pt>
                <c:pt idx="1">
                  <c:v>6.002</c:v>
                </c:pt>
                <c:pt idx="2">
                  <c:v>6.002</c:v>
                </c:pt>
                <c:pt idx="3">
                  <c:v>6.002</c:v>
                </c:pt>
                <c:pt idx="4">
                  <c:v>6.002</c:v>
                </c:pt>
              </c:numCache>
            </c:numRef>
          </c:xVal>
          <c:yVal>
            <c:numRef>
              <c:f>3a!$P$3:$P$7</c:f>
              <c:numCache>
                <c:formatCode>General</c:formatCode>
                <c:ptCount val="5"/>
                <c:pt idx="0">
                  <c:v>87</c:v>
                </c:pt>
                <c:pt idx="1">
                  <c:v>110</c:v>
                </c:pt>
                <c:pt idx="2">
                  <c:v>92</c:v>
                </c:pt>
                <c:pt idx="3">
                  <c:v>84</c:v>
                </c:pt>
                <c:pt idx="4">
                  <c:v>106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Q$13:$Q$17</c:f>
              <c:numCache>
                <c:formatCode>General</c:formatCode>
                <c:ptCount val="5"/>
                <c:pt idx="0">
                  <c:v>7.002</c:v>
                </c:pt>
                <c:pt idx="1">
                  <c:v>7.002</c:v>
                </c:pt>
                <c:pt idx="2">
                  <c:v>7.002</c:v>
                </c:pt>
                <c:pt idx="3">
                  <c:v>7.002</c:v>
                </c:pt>
                <c:pt idx="4">
                  <c:v>7.002</c:v>
                </c:pt>
              </c:numCache>
            </c:numRef>
          </c:xVal>
          <c:yVal>
            <c:numRef>
              <c:f>3a!$Q$3:$Q$7</c:f>
              <c:numCache>
                <c:formatCode>General</c:formatCode>
                <c:ptCount val="5"/>
                <c:pt idx="0">
                  <c:v>121</c:v>
                </c:pt>
                <c:pt idx="1">
                  <c:v>114</c:v>
                </c:pt>
                <c:pt idx="2">
                  <c:v>108</c:v>
                </c:pt>
                <c:pt idx="3">
                  <c:v>126</c:v>
                </c:pt>
                <c:pt idx="4">
                  <c:v>94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R$13:$R$17</c:f>
              <c:numCache>
                <c:formatCode>General</c:formatCode>
                <c:ptCount val="5"/>
                <c:pt idx="0">
                  <c:v>8.002</c:v>
                </c:pt>
                <c:pt idx="1">
                  <c:v>8.002</c:v>
                </c:pt>
                <c:pt idx="2">
                  <c:v>8.002</c:v>
                </c:pt>
                <c:pt idx="3">
                  <c:v>8.002</c:v>
                </c:pt>
                <c:pt idx="4">
                  <c:v>8.002</c:v>
                </c:pt>
              </c:numCache>
            </c:numRef>
          </c:xVal>
          <c:yVal>
            <c:numRef>
              <c:f>3a!$R$3:$R$7</c:f>
              <c:numCache>
                <c:formatCode>General</c:formatCode>
                <c:ptCount val="5"/>
                <c:pt idx="0">
                  <c:v>171</c:v>
                </c:pt>
                <c:pt idx="1">
                  <c:v>165</c:v>
                </c:pt>
                <c:pt idx="2">
                  <c:v>145</c:v>
                </c:pt>
                <c:pt idx="3">
                  <c:v>154</c:v>
                </c:pt>
                <c:pt idx="4">
                  <c:v>159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a!$S$13:$S$17</c:f>
              <c:numCache>
                <c:formatCode>General</c:formatCode>
                <c:ptCount val="5"/>
                <c:pt idx="0">
                  <c:v>9.002</c:v>
                </c:pt>
                <c:pt idx="1">
                  <c:v>9.002</c:v>
                </c:pt>
                <c:pt idx="2">
                  <c:v>9.002</c:v>
                </c:pt>
                <c:pt idx="3">
                  <c:v>9.002</c:v>
                </c:pt>
                <c:pt idx="4">
                  <c:v>9.002</c:v>
                </c:pt>
              </c:numCache>
            </c:numRef>
          </c:xVal>
          <c:yVal>
            <c:numRef>
              <c:f>3a!$S$3:$S$7</c:f>
              <c:numCache>
                <c:formatCode>General</c:formatCode>
                <c:ptCount val="5"/>
                <c:pt idx="0">
                  <c:v>159</c:v>
                </c:pt>
                <c:pt idx="1">
                  <c:v>175</c:v>
                </c:pt>
                <c:pt idx="2">
                  <c:v>180</c:v>
                </c:pt>
                <c:pt idx="3">
                  <c:v>165</c:v>
                </c:pt>
                <c:pt idx="4">
                  <c:v>154</c:v>
                </c:pt>
              </c:numCache>
            </c:numRef>
          </c:yVal>
          <c:smooth val="0"/>
        </c:ser>
        <c:axId val="35085827"/>
        <c:axId val="38728500"/>
      </c:scatterChart>
      <c:catAx>
        <c:axId val="3625355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222010"/>
        <c:crossesAt val="0"/>
        <c:auto val="1"/>
        <c:lblAlgn val="ctr"/>
        <c:lblOffset val="100"/>
        <c:noMultiLvlLbl val="0"/>
      </c:catAx>
      <c:catAx>
        <c:axId val="35085827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28500"/>
        <c:auto val="1"/>
        <c:lblAlgn val="ctr"/>
        <c:lblOffset val="100"/>
        <c:noMultiLvlLbl val="0"/>
      </c:catAx>
      <c:valAx>
        <c:axId val="67222010"/>
        <c:scaling>
          <c:orientation val="minMax"/>
          <c:max val="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CYP19A1 reporter activity (% control)</a:t>
                </a:r>
              </a:p>
            </c:rich>
          </c:tx>
          <c:layout>
            <c:manualLayout>
              <c:xMode val="edge"/>
              <c:yMode val="edge"/>
              <c:x val="0.0143769049399045"/>
              <c:y val="-0.6932419806913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253555"/>
        <c:crossesAt val="1"/>
        <c:crossBetween val="midCat"/>
        <c:majorUnit val="50"/>
      </c:valAx>
      <c:valAx>
        <c:axId val="38728500"/>
        <c:scaling>
          <c:orientation val="minMax"/>
          <c:max val="20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CYP19A1 reporter activity (% control)</a:t>
                </a:r>
              </a:p>
            </c:rich>
          </c:tx>
          <c:layout>
            <c:manualLayout>
              <c:xMode val="edge"/>
              <c:yMode val="edge"/>
              <c:x val="0.0143769049399045"/>
              <c:y val="-0.6932419806913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085827"/>
        <c:crossBetween val="midCat"/>
        <c:majorUnit val="50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4929205663547"/>
          <c:y val="0.0213255992493389"/>
          <c:w val="0.900587952963763"/>
          <c:h val="0.9484773522135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3b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3b!$A$2:$A$8</c:f>
              <c:strCache>
                <c:ptCount val="7"/>
                <c:pt idx="0">
                  <c:v>pCYP19-2000</c:v>
                </c:pt>
                <c:pt idx="1">
                  <c:v>M-191/Sp1</c:v>
                </c:pt>
                <c:pt idx="2">
                  <c:v>M-186/RXRα</c:v>
                </c:pt>
                <c:pt idx="3">
                  <c:v>M-183/RORE</c:v>
                </c:pt>
                <c:pt idx="4">
                  <c:v>M-166/Sp1</c:v>
                </c:pt>
                <c:pt idx="5">
                  <c:v>M-145/PU.1</c:v>
                </c:pt>
                <c:pt idx="6">
                  <c:v>M-131/SRF</c:v>
                </c:pt>
              </c:strCache>
            </c:strRef>
          </c:cat>
          <c:val>
            <c:numRef>
              <c:f>3b!$B$2:$B$8</c:f>
              <c:numCache>
                <c:formatCode>General</c:formatCode>
                <c:ptCount val="7"/>
                <c:pt idx="0">
                  <c:v>100</c:v>
                </c:pt>
                <c:pt idx="1">
                  <c:v>118</c:v>
                </c:pt>
                <c:pt idx="2">
                  <c:v>106.2</c:v>
                </c:pt>
                <c:pt idx="3">
                  <c:v>165</c:v>
                </c:pt>
                <c:pt idx="4">
                  <c:v>91.8</c:v>
                </c:pt>
                <c:pt idx="5">
                  <c:v>111.2</c:v>
                </c:pt>
                <c:pt idx="6">
                  <c:v>103</c:v>
                </c:pt>
              </c:numCache>
            </c:numRef>
          </c:val>
        </c:ser>
        <c:gapWidth val="150"/>
        <c:overlap val="0"/>
        <c:axId val="51826532"/>
        <c:axId val="43566588"/>
      </c:barChart>
      <c:scatterChart>
        <c:scatterStyle val="lineMarker"/>
        <c:varyColors val="0"/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b!$L$14:$L$18</c:f>
              <c:numCache>
                <c:formatCode>General</c:formatCode>
                <c:ptCount val="5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  <c:pt idx="4">
                  <c:v>1.002</c:v>
                </c:pt>
              </c:numCache>
            </c:numRef>
          </c:xVal>
          <c:yVal>
            <c:numRef>
              <c:f>3b!$L$3:$L$7</c:f>
              <c:numCache>
                <c:formatCode>General</c:formatCode>
                <c:ptCount val="5"/>
                <c:pt idx="0">
                  <c:v>100</c:v>
                </c:pt>
                <c:pt idx="1">
                  <c:v>112</c:v>
                </c:pt>
                <c:pt idx="2">
                  <c:v>105</c:v>
                </c:pt>
                <c:pt idx="3">
                  <c:v>87</c:v>
                </c:pt>
                <c:pt idx="4">
                  <c:v>9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b!$M$14:$M$18</c:f>
              <c:numCache>
                <c:formatCode>General</c:formatCode>
                <c:ptCount val="5"/>
                <c:pt idx="0">
                  <c:v>2.002</c:v>
                </c:pt>
                <c:pt idx="1">
                  <c:v>2.002</c:v>
                </c:pt>
                <c:pt idx="2">
                  <c:v>2.002</c:v>
                </c:pt>
                <c:pt idx="3">
                  <c:v>2.002</c:v>
                </c:pt>
                <c:pt idx="4">
                  <c:v>2.002</c:v>
                </c:pt>
              </c:numCache>
            </c:numRef>
          </c:xVal>
          <c:yVal>
            <c:numRef>
              <c:f>3b!$M$3:$M$7</c:f>
              <c:numCache>
                <c:formatCode>General</c:formatCode>
                <c:ptCount val="5"/>
                <c:pt idx="0">
                  <c:v>130</c:v>
                </c:pt>
                <c:pt idx="1">
                  <c:v>114</c:v>
                </c:pt>
                <c:pt idx="2">
                  <c:v>106</c:v>
                </c:pt>
                <c:pt idx="3">
                  <c:v>126</c:v>
                </c:pt>
                <c:pt idx="4">
                  <c:v>11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b!$N$14:$N$18</c:f>
              <c:numCache>
                <c:formatCode>General</c:formatCode>
                <c:ptCount val="5"/>
                <c:pt idx="0">
                  <c:v>3.002</c:v>
                </c:pt>
                <c:pt idx="1">
                  <c:v>3.002</c:v>
                </c:pt>
                <c:pt idx="2">
                  <c:v>3.002</c:v>
                </c:pt>
                <c:pt idx="3">
                  <c:v>3.002</c:v>
                </c:pt>
                <c:pt idx="4">
                  <c:v>3.002</c:v>
                </c:pt>
              </c:numCache>
            </c:numRef>
          </c:xVal>
          <c:yVal>
            <c:numRef>
              <c:f>3b!$N$3:$N$7</c:f>
              <c:numCache>
                <c:formatCode>General</c:formatCode>
                <c:ptCount val="5"/>
                <c:pt idx="0">
                  <c:v>112</c:v>
                </c:pt>
                <c:pt idx="1">
                  <c:v>104</c:v>
                </c:pt>
                <c:pt idx="2">
                  <c:v>92</c:v>
                </c:pt>
                <c:pt idx="3">
                  <c:v>120</c:v>
                </c:pt>
                <c:pt idx="4">
                  <c:v>103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b!$O$14:$O$18</c:f>
              <c:numCache>
                <c:formatCode>General</c:formatCode>
                <c:ptCount val="5"/>
                <c:pt idx="0">
                  <c:v>4.002</c:v>
                </c:pt>
                <c:pt idx="1">
                  <c:v>4.002</c:v>
                </c:pt>
                <c:pt idx="2">
                  <c:v>4.002</c:v>
                </c:pt>
                <c:pt idx="3">
                  <c:v>4.002</c:v>
                </c:pt>
                <c:pt idx="4">
                  <c:v>4.002</c:v>
                </c:pt>
              </c:numCache>
            </c:numRef>
          </c:xVal>
          <c:yVal>
            <c:numRef>
              <c:f>3b!$O$3:$O$7</c:f>
              <c:numCache>
                <c:formatCode>General</c:formatCode>
                <c:ptCount val="5"/>
                <c:pt idx="0">
                  <c:v>169</c:v>
                </c:pt>
                <c:pt idx="1">
                  <c:v>175</c:v>
                </c:pt>
                <c:pt idx="2">
                  <c:v>145</c:v>
                </c:pt>
                <c:pt idx="3">
                  <c:v>164</c:v>
                </c:pt>
                <c:pt idx="4">
                  <c:v>172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b!$P$14:$P$18</c:f>
              <c:numCache>
                <c:formatCode>General</c:formatCode>
                <c:ptCount val="5"/>
                <c:pt idx="0">
                  <c:v>5.002</c:v>
                </c:pt>
                <c:pt idx="1">
                  <c:v>5.002</c:v>
                </c:pt>
                <c:pt idx="2">
                  <c:v>5.002</c:v>
                </c:pt>
                <c:pt idx="3">
                  <c:v>5.002</c:v>
                </c:pt>
                <c:pt idx="4">
                  <c:v>5.002</c:v>
                </c:pt>
              </c:numCache>
            </c:numRef>
          </c:xVal>
          <c:yVal>
            <c:numRef>
              <c:f>3b!$P$3:$P$7</c:f>
              <c:numCache>
                <c:formatCode>General</c:formatCode>
                <c:ptCount val="5"/>
                <c:pt idx="0">
                  <c:v>78</c:v>
                </c:pt>
                <c:pt idx="1">
                  <c:v>96</c:v>
                </c:pt>
                <c:pt idx="2">
                  <c:v>86</c:v>
                </c:pt>
                <c:pt idx="3">
                  <c:v>94</c:v>
                </c:pt>
                <c:pt idx="4">
                  <c:v>105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b!$Q$14:$Q$18</c:f>
              <c:numCache>
                <c:formatCode>General</c:formatCode>
                <c:ptCount val="5"/>
                <c:pt idx="0">
                  <c:v>6.002</c:v>
                </c:pt>
                <c:pt idx="1">
                  <c:v>6.002</c:v>
                </c:pt>
                <c:pt idx="2">
                  <c:v>6.002</c:v>
                </c:pt>
                <c:pt idx="3">
                  <c:v>6.002</c:v>
                </c:pt>
                <c:pt idx="4">
                  <c:v>6.002</c:v>
                </c:pt>
              </c:numCache>
            </c:numRef>
          </c:xVal>
          <c:yVal>
            <c:numRef>
              <c:f>3b!$Q$3:$Q$7</c:f>
              <c:numCache>
                <c:formatCode>General</c:formatCode>
                <c:ptCount val="5"/>
                <c:pt idx="0">
                  <c:v>123</c:v>
                </c:pt>
                <c:pt idx="1">
                  <c:v>104</c:v>
                </c:pt>
                <c:pt idx="2">
                  <c:v>120</c:v>
                </c:pt>
                <c:pt idx="3">
                  <c:v>105</c:v>
                </c:pt>
                <c:pt idx="4">
                  <c:v>104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b!$R$14:$R$18</c:f>
              <c:numCache>
                <c:formatCode>General</c:formatCode>
                <c:ptCount val="5"/>
                <c:pt idx="0">
                  <c:v>7.002</c:v>
                </c:pt>
                <c:pt idx="1">
                  <c:v>7.002</c:v>
                </c:pt>
                <c:pt idx="2">
                  <c:v>7.002</c:v>
                </c:pt>
                <c:pt idx="3">
                  <c:v>7.002</c:v>
                </c:pt>
                <c:pt idx="4">
                  <c:v>7.002</c:v>
                </c:pt>
              </c:numCache>
            </c:numRef>
          </c:xVal>
          <c:yVal>
            <c:numRef>
              <c:f>3b!$R$3:$R$7</c:f>
              <c:numCache>
                <c:formatCode>General</c:formatCode>
                <c:ptCount val="5"/>
                <c:pt idx="0">
                  <c:v>91</c:v>
                </c:pt>
                <c:pt idx="1">
                  <c:v>106</c:v>
                </c:pt>
                <c:pt idx="2">
                  <c:v>112</c:v>
                </c:pt>
                <c:pt idx="3">
                  <c:v>112</c:v>
                </c:pt>
                <c:pt idx="4">
                  <c:v>94</c:v>
                </c:pt>
              </c:numCache>
            </c:numRef>
          </c:yVal>
          <c:smooth val="0"/>
        </c:ser>
        <c:axId val="88154664"/>
        <c:axId val="54118315"/>
      </c:scatterChart>
      <c:catAx>
        <c:axId val="518265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66588"/>
        <c:crossesAt val="0"/>
        <c:auto val="1"/>
        <c:lblAlgn val="ctr"/>
        <c:lblOffset val="100"/>
        <c:noMultiLvlLbl val="0"/>
      </c:catAx>
      <c:catAx>
        <c:axId val="88154664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118315"/>
        <c:auto val="1"/>
        <c:lblAlgn val="ctr"/>
        <c:lblOffset val="100"/>
        <c:noMultiLvlLbl val="0"/>
      </c:catAx>
      <c:valAx>
        <c:axId val="43566588"/>
        <c:scaling>
          <c:orientation val="minMax"/>
          <c:max val="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CYP19A1 reporter activity  (% control)</a:t>
                </a:r>
              </a:p>
            </c:rich>
          </c:tx>
          <c:layout>
            <c:manualLayout>
              <c:xMode val="edge"/>
              <c:yMode val="edge"/>
              <c:x val="0.0149988000959923"/>
              <c:y val="-0.7010150985242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26532"/>
        <c:crossesAt val="1"/>
        <c:crossBetween val="midCat"/>
        <c:majorUnit val="50"/>
      </c:valAx>
      <c:valAx>
        <c:axId val="54118315"/>
        <c:scaling>
          <c:orientation val="minMax"/>
          <c:max val="20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yperglycemia-induced CYP19A1 reporter activity  (% control)</a:t>
                </a:r>
              </a:p>
            </c:rich>
          </c:tx>
          <c:layout>
            <c:manualLayout>
              <c:xMode val="edge"/>
              <c:yMode val="edge"/>
              <c:x val="0.0149988000959923"/>
              <c:y val="-0.7010150985242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154664"/>
        <c:crossBetween val="midCat"/>
        <c:majorUnit val="50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754825601084"/>
          <c:y val="0.0160442107139673"/>
          <c:w val="0.889129698611581"/>
          <c:h val="0.9839557892860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3c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b05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3c!$A$2:$A$5</c:f>
              <c:strCache>
                <c:ptCount val="4"/>
                <c:pt idx="0">
                  <c:v>pCYP19-2000/LG</c:v>
                </c:pt>
                <c:pt idx="1">
                  <c:v>pCYP19-2000/HG</c:v>
                </c:pt>
                <c:pt idx="2">
                  <c:v>M-183/RORA/HG</c:v>
                </c:pt>
                <c:pt idx="3">
                  <c:v>pCYP19-2000/HG/↑SOD2</c:v>
                </c:pt>
              </c:strCache>
            </c:strRef>
          </c:cat>
          <c:val>
            <c:numRef>
              <c:f>3c!$B$2:$B$5</c:f>
              <c:numCache>
                <c:formatCode>General</c:formatCode>
                <c:ptCount val="4"/>
                <c:pt idx="0">
                  <c:v>100</c:v>
                </c:pt>
                <c:pt idx="1">
                  <c:v>43</c:v>
                </c:pt>
                <c:pt idx="2">
                  <c:v>91.8</c:v>
                </c:pt>
                <c:pt idx="3">
                  <c:v>106.2</c:v>
                </c:pt>
              </c:numCache>
            </c:numRef>
          </c:val>
        </c:ser>
        <c:gapWidth val="150"/>
        <c:overlap val="0"/>
        <c:axId val="12902486"/>
        <c:axId val="44251926"/>
      </c:barChart>
      <c:scatterChart>
        <c:scatterStyle val="lineMarker"/>
        <c:varyColors val="0"/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c!$K$13:$K$17</c:f>
              <c:numCache>
                <c:formatCode>General</c:formatCode>
                <c:ptCount val="5"/>
                <c:pt idx="0">
                  <c:v>1.002</c:v>
                </c:pt>
                <c:pt idx="1">
                  <c:v>1.002</c:v>
                </c:pt>
                <c:pt idx="2">
                  <c:v>1.002</c:v>
                </c:pt>
                <c:pt idx="3">
                  <c:v>1.002</c:v>
                </c:pt>
                <c:pt idx="4">
                  <c:v>1.002</c:v>
                </c:pt>
              </c:numCache>
            </c:numRef>
          </c:xVal>
          <c:yVal>
            <c:numRef>
              <c:f>3c!$K$3:$K$7</c:f>
              <c:numCache>
                <c:formatCode>General</c:formatCode>
                <c:ptCount val="5"/>
                <c:pt idx="0">
                  <c:v>100</c:v>
                </c:pt>
                <c:pt idx="1">
                  <c:v>108</c:v>
                </c:pt>
                <c:pt idx="2">
                  <c:v>91</c:v>
                </c:pt>
                <c:pt idx="3">
                  <c:v>114</c:v>
                </c:pt>
                <c:pt idx="4">
                  <c:v>87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c!$L$13:$L$17</c:f>
              <c:numCache>
                <c:formatCode>General</c:formatCode>
                <c:ptCount val="5"/>
                <c:pt idx="0">
                  <c:v>2.002</c:v>
                </c:pt>
                <c:pt idx="1">
                  <c:v>2.002</c:v>
                </c:pt>
                <c:pt idx="2">
                  <c:v>2.002</c:v>
                </c:pt>
                <c:pt idx="3">
                  <c:v>2.002</c:v>
                </c:pt>
                <c:pt idx="4">
                  <c:v>2.002</c:v>
                </c:pt>
              </c:numCache>
            </c:numRef>
          </c:xVal>
          <c:yVal>
            <c:numRef>
              <c:f>3c!$L$3:$L$7</c:f>
              <c:numCache>
                <c:formatCode>General</c:formatCode>
                <c:ptCount val="5"/>
                <c:pt idx="0">
                  <c:v>35</c:v>
                </c:pt>
                <c:pt idx="1">
                  <c:v>41</c:v>
                </c:pt>
                <c:pt idx="2">
                  <c:v>45</c:v>
                </c:pt>
                <c:pt idx="3">
                  <c:v>60</c:v>
                </c:pt>
                <c:pt idx="4">
                  <c:v>3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c!$M$13:$M$17</c:f>
              <c:numCache>
                <c:formatCode>General</c:formatCode>
                <c:ptCount val="5"/>
                <c:pt idx="0">
                  <c:v>3.002</c:v>
                </c:pt>
                <c:pt idx="1">
                  <c:v>3.002</c:v>
                </c:pt>
                <c:pt idx="2">
                  <c:v>3.002</c:v>
                </c:pt>
                <c:pt idx="3">
                  <c:v>3.002</c:v>
                </c:pt>
                <c:pt idx="4">
                  <c:v>3.002</c:v>
                </c:pt>
              </c:numCache>
            </c:numRef>
          </c:xVal>
          <c:yVal>
            <c:numRef>
              <c:f>3c!$M$3:$M$7</c:f>
              <c:numCache>
                <c:formatCode>General</c:formatCode>
                <c:ptCount val="5"/>
                <c:pt idx="0">
                  <c:v>85</c:v>
                </c:pt>
                <c:pt idx="1">
                  <c:v>105</c:v>
                </c:pt>
                <c:pt idx="2">
                  <c:v>104</c:v>
                </c:pt>
                <c:pt idx="3">
                  <c:v>81</c:v>
                </c:pt>
                <c:pt idx="4">
                  <c:v>84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3c!$N$13:$N$17</c:f>
              <c:numCache>
                <c:formatCode>General</c:formatCode>
                <c:ptCount val="5"/>
                <c:pt idx="0">
                  <c:v>4.002</c:v>
                </c:pt>
                <c:pt idx="1">
                  <c:v>4.002</c:v>
                </c:pt>
                <c:pt idx="2">
                  <c:v>4.002</c:v>
                </c:pt>
                <c:pt idx="3">
                  <c:v>4.002</c:v>
                </c:pt>
                <c:pt idx="4">
                  <c:v>4.002</c:v>
                </c:pt>
              </c:numCache>
            </c:numRef>
          </c:xVal>
          <c:yVal>
            <c:numRef>
              <c:f>3c!$N$3:$N$7</c:f>
              <c:numCache>
                <c:formatCode>General</c:formatCode>
                <c:ptCount val="5"/>
                <c:pt idx="0">
                  <c:v>115</c:v>
                </c:pt>
                <c:pt idx="1">
                  <c:v>104</c:v>
                </c:pt>
                <c:pt idx="2">
                  <c:v>88</c:v>
                </c:pt>
                <c:pt idx="3">
                  <c:v>110</c:v>
                </c:pt>
                <c:pt idx="4">
                  <c:v>114</c:v>
                </c:pt>
              </c:numCache>
            </c:numRef>
          </c:yVal>
          <c:smooth val="0"/>
        </c:ser>
        <c:axId val="1313349"/>
        <c:axId val="16768554"/>
      </c:scatterChart>
      <c:catAx>
        <c:axId val="1290248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51926"/>
        <c:crossesAt val="0"/>
        <c:auto val="1"/>
        <c:lblAlgn val="ctr"/>
        <c:lblOffset val="100"/>
        <c:noMultiLvlLbl val="0"/>
      </c:catAx>
      <c:catAx>
        <c:axId val="1313349"/>
        <c:scaling>
          <c:orientation val="minMax"/>
        </c:scaling>
        <c:delete val="1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768554"/>
        <c:auto val="1"/>
        <c:lblAlgn val="ctr"/>
        <c:lblOffset val="100"/>
        <c:noMultiLvlLbl val="0"/>
      </c:catAx>
      <c:valAx>
        <c:axId val="44251926"/>
        <c:scaling>
          <c:orientation val="minMax"/>
          <c:max val="1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YP19A1 reporter activity  (Arbitrary Units)</a:t>
                </a:r>
              </a:p>
            </c:rich>
          </c:tx>
          <c:layout>
            <c:manualLayout>
              <c:xMode val="edge"/>
              <c:yMode val="edge"/>
              <c:x val="0.0169319336268202"/>
              <c:y val="-0.693377306355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902486"/>
        <c:crossesAt val="1"/>
        <c:crossBetween val="midCat"/>
        <c:majorUnit val="50"/>
        <c:minorUnit val="16.6666666666667"/>
      </c:valAx>
      <c:valAx>
        <c:axId val="16768554"/>
        <c:scaling>
          <c:orientation val="minMax"/>
          <c:max val="150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YP19A1 reporter activity  (Arbitrary Units)</a:t>
                </a:r>
              </a:p>
            </c:rich>
          </c:tx>
          <c:layout>
            <c:manualLayout>
              <c:xMode val="edge"/>
              <c:yMode val="edge"/>
              <c:x val="0.0169319336268202"/>
              <c:y val="-0.693377306355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3349"/>
        <c:crossBetween val="midCat"/>
        <c:majorUnit val="50"/>
        <c:minorUnit val="16.6666666666667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0680</xdr:colOff>
      <xdr:row>14</xdr:row>
      <xdr:rowOff>142560</xdr:rowOff>
    </xdr:from>
    <xdr:to>
      <xdr:col>7</xdr:col>
      <xdr:colOff>359280</xdr:colOff>
      <xdr:row>34</xdr:row>
      <xdr:rowOff>38160</xdr:rowOff>
    </xdr:to>
    <xdr:graphicFrame>
      <xdr:nvGraphicFramePr>
        <xdr:cNvPr id="0" name="Chart 2"/>
        <xdr:cNvGraphicFramePr/>
      </xdr:nvGraphicFramePr>
      <xdr:xfrm>
        <a:off x="130680" y="2714400"/>
        <a:ext cx="5835600" cy="35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52135829133669</cdr:x>
      <cdr:y>0.0507549262134266</cdr:y>
    </cdr:from>
    <cdr:to>
      <cdr:x>0.623350131989441</cdr:x>
      <cdr:y>0.125991640365094</cdr:y>
    </cdr:to>
    <cdr:sp>
      <cdr:nvSpPr>
        <cdr:cNvPr id="15" name="TextBox 1"/>
        <cdr:cNvSpPr/>
      </cdr:nvSpPr>
      <cdr:spPr>
        <a:xfrm flipH="1">
          <a:off x="3313080" y="214200"/>
          <a:ext cx="427320" cy="317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63560</xdr:colOff>
      <xdr:row>7</xdr:row>
      <xdr:rowOff>95400</xdr:rowOff>
    </xdr:from>
    <xdr:to>
      <xdr:col>6</xdr:col>
      <xdr:colOff>598680</xdr:colOff>
      <xdr:row>29</xdr:row>
      <xdr:rowOff>152640</xdr:rowOff>
    </xdr:to>
    <xdr:graphicFrame>
      <xdr:nvGraphicFramePr>
        <xdr:cNvPr id="16" name="Chart 2"/>
        <xdr:cNvGraphicFramePr/>
      </xdr:nvGraphicFramePr>
      <xdr:xfrm>
        <a:off x="1663560" y="1419480"/>
        <a:ext cx="531504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58719945817812</cdr:x>
      <cdr:y>0.35252696318745</cdr:y>
    </cdr:from>
    <cdr:to>
      <cdr:x>0.551506942092787</cdr:x>
      <cdr:y>0.425706390943934</cdr:y>
    </cdr:to>
    <cdr:sp>
      <cdr:nvSpPr>
        <cdr:cNvPr id="17" name="TextBox 1"/>
        <cdr:cNvSpPr/>
      </cdr:nvSpPr>
      <cdr:spPr>
        <a:xfrm flipH="1">
          <a:off x="2438280" y="1423800"/>
          <a:ext cx="493200" cy="295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53007217321572</cdr:x>
      <cdr:y>0.00704728832601369</cdr:y>
    </cdr:from>
    <cdr:to>
      <cdr:x>0.806736166800321</cdr:x>
      <cdr:y>0.0875293637013584</cdr:y>
    </cdr:to>
    <cdr:sp>
      <cdr:nvSpPr>
        <cdr:cNvPr id="1" name="TextBox 1"/>
        <cdr:cNvSpPr/>
      </cdr:nvSpPr>
      <cdr:spPr>
        <a:xfrm>
          <a:off x="4394520" y="24840"/>
          <a:ext cx="313560" cy="2836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826475849731664</cdr:x>
      <cdr:y>0.0374834031253192</cdr:y>
    </cdr:from>
    <cdr:to>
      <cdr:x>0.900746406760841</cdr:x>
      <cdr:y>0.124502093759575</cdr:y>
    </cdr:to>
    <cdr:sp>
      <cdr:nvSpPr>
        <cdr:cNvPr id="2" name="TextBox 1"/>
        <cdr:cNvSpPr/>
      </cdr:nvSpPr>
      <cdr:spPr>
        <a:xfrm flipH="1">
          <a:off x="4823280" y="132120"/>
          <a:ext cx="433440" cy="306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920239343655543</cdr:x>
      <cdr:y>0.0242059033806557</cdr:y>
    </cdr:from>
    <cdr:to>
      <cdr:x>0.973228055024366</cdr:x>
      <cdr:y>0.102951690327852</cdr:y>
    </cdr:to>
    <cdr:sp>
      <cdr:nvSpPr>
        <cdr:cNvPr id="3" name="TextBox 1"/>
        <cdr:cNvSpPr/>
      </cdr:nvSpPr>
      <cdr:spPr>
        <a:xfrm>
          <a:off x="5370480" y="85320"/>
          <a:ext cx="309240" cy="277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38360</xdr:colOff>
      <xdr:row>11</xdr:row>
      <xdr:rowOff>162000</xdr:rowOff>
    </xdr:from>
    <xdr:to>
      <xdr:col>7</xdr:col>
      <xdr:colOff>174600</xdr:colOff>
      <xdr:row>33</xdr:row>
      <xdr:rowOff>104400</xdr:rowOff>
    </xdr:to>
    <xdr:graphicFrame>
      <xdr:nvGraphicFramePr>
        <xdr:cNvPr id="4" name="Chart 2"/>
        <xdr:cNvGraphicFramePr/>
      </xdr:nvGraphicFramePr>
      <xdr:xfrm>
        <a:off x="738360" y="2257560"/>
        <a:ext cx="6010920" cy="39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48868127919511</cdr:x>
      <cdr:y>0.0557377049180328</cdr:y>
    </cdr:from>
    <cdr:to>
      <cdr:x>0.616600790513834</cdr:x>
      <cdr:y>0.130965391621129</cdr:y>
    </cdr:to>
    <cdr:sp>
      <cdr:nvSpPr>
        <cdr:cNvPr id="5" name="TextBox 1"/>
        <cdr:cNvSpPr/>
      </cdr:nvSpPr>
      <cdr:spPr>
        <a:xfrm flipH="1">
          <a:off x="3299400" y="220320"/>
          <a:ext cx="407160" cy="2973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793987303868727</cdr:x>
      <cdr:y>0.013752276867031</cdr:y>
    </cdr:from>
    <cdr:to>
      <cdr:x>0.846269014253204</cdr:x>
      <cdr:y>0.107012750455373</cdr:y>
    </cdr:to>
    <cdr:sp>
      <cdr:nvSpPr>
        <cdr:cNvPr id="6" name="TextBox 1"/>
        <cdr:cNvSpPr/>
      </cdr:nvSpPr>
      <cdr:spPr>
        <a:xfrm>
          <a:off x="4772880" y="54360"/>
          <a:ext cx="314280" cy="368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63560</xdr:colOff>
      <xdr:row>10</xdr:row>
      <xdr:rowOff>47160</xdr:rowOff>
    </xdr:from>
    <xdr:to>
      <xdr:col>6</xdr:col>
      <xdr:colOff>174600</xdr:colOff>
      <xdr:row>31</xdr:row>
      <xdr:rowOff>152640</xdr:rowOff>
    </xdr:to>
    <xdr:graphicFrame>
      <xdr:nvGraphicFramePr>
        <xdr:cNvPr id="7" name="Chart 2"/>
        <xdr:cNvGraphicFramePr/>
      </xdr:nvGraphicFramePr>
      <xdr:xfrm>
        <a:off x="1663560" y="1933200"/>
        <a:ext cx="4890960" cy="390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40325310959005</cdr:x>
      <cdr:y>0.393235646484195</cdr:y>
    </cdr:from>
    <cdr:to>
      <cdr:x>0.435342606903658</cdr:x>
      <cdr:y>0.462261542714957</cdr:y>
    </cdr:to>
    <cdr:sp>
      <cdr:nvSpPr>
        <cdr:cNvPr id="8" name="TextBox 1"/>
        <cdr:cNvSpPr/>
      </cdr:nvSpPr>
      <cdr:spPr>
        <a:xfrm flipH="1">
          <a:off x="1664640" y="1536120"/>
          <a:ext cx="464760" cy="269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574078162949879</cdr:x>
      <cdr:y>0.216293429177034</cdr:y>
    </cdr:from>
    <cdr:to>
      <cdr:x>0.727386472363289</cdr:x>
      <cdr:y>0.281725186618745</cdr:y>
    </cdr:to>
    <cdr:sp>
      <cdr:nvSpPr>
        <cdr:cNvPr id="9" name="TextBox 1"/>
        <cdr:cNvSpPr/>
      </cdr:nvSpPr>
      <cdr:spPr>
        <a:xfrm flipH="1">
          <a:off x="2808000" y="844920"/>
          <a:ext cx="749880" cy="255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,¶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432251416795466</cdr:x>
      <cdr:y>0.251774030043314</cdr:y>
    </cdr:from>
    <cdr:to>
      <cdr:x>0.586516523147126</cdr:x>
      <cdr:y>0.316468528246245</cdr:y>
    </cdr:to>
    <cdr:sp>
      <cdr:nvSpPr>
        <cdr:cNvPr id="10" name="TextBox 1"/>
        <cdr:cNvSpPr/>
      </cdr:nvSpPr>
      <cdr:spPr>
        <a:xfrm flipH="1">
          <a:off x="2114280" y="983520"/>
          <a:ext cx="754560" cy="252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,¶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7760</xdr:colOff>
      <xdr:row>12</xdr:row>
      <xdr:rowOff>142560</xdr:rowOff>
    </xdr:from>
    <xdr:to>
      <xdr:col>9</xdr:col>
      <xdr:colOff>87480</xdr:colOff>
      <xdr:row>31</xdr:row>
      <xdr:rowOff>171720</xdr:rowOff>
    </xdr:to>
    <xdr:graphicFrame>
      <xdr:nvGraphicFramePr>
        <xdr:cNvPr id="11" name="Chart 2"/>
        <xdr:cNvGraphicFramePr/>
      </xdr:nvGraphicFramePr>
      <xdr:xfrm>
        <a:off x="977760" y="2361960"/>
        <a:ext cx="6259680" cy="346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11144976709414</cdr:x>
      <cdr:y>0.0372677255268348</cdr:y>
    </cdr:from>
    <cdr:to>
      <cdr:x>0.885387313819081</cdr:x>
      <cdr:y>0.121976538980588</cdr:y>
    </cdr:to>
    <cdr:sp>
      <cdr:nvSpPr>
        <cdr:cNvPr id="12" name="TextBox 1"/>
        <cdr:cNvSpPr/>
      </cdr:nvSpPr>
      <cdr:spPr>
        <a:xfrm flipH="1">
          <a:off x="5077800" y="129240"/>
          <a:ext cx="464760" cy="293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  <cdr:relSizeAnchor>
    <cdr:from>
      <cdr:x>0.915521306573121</cdr:x>
      <cdr:y>0.00249143568981626</cdr:y>
    </cdr:from>
    <cdr:to>
      <cdr:x>0.968485824371729</cdr:x>
      <cdr:y>0.0792068929720752</cdr:y>
    </cdr:to>
    <cdr:sp>
      <cdr:nvSpPr>
        <cdr:cNvPr id="13" name="TextBox 1"/>
        <cdr:cNvSpPr/>
      </cdr:nvSpPr>
      <cdr:spPr>
        <a:xfrm>
          <a:off x="5731200" y="8640"/>
          <a:ext cx="331560" cy="266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0" sz="1400" spc="-1" strike="noStrike">
              <a:solidFill>
                <a:srgbClr val="000000"/>
              </a:solidFill>
              <a:latin typeface="Times New Roman"/>
            </a:rPr>
            <a:t>*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8360</xdr:colOff>
      <xdr:row>9</xdr:row>
      <xdr:rowOff>85320</xdr:rowOff>
    </xdr:from>
    <xdr:to>
      <xdr:col>7</xdr:col>
      <xdr:colOff>848880</xdr:colOff>
      <xdr:row>32</xdr:row>
      <xdr:rowOff>95400</xdr:rowOff>
    </xdr:to>
    <xdr:graphicFrame>
      <xdr:nvGraphicFramePr>
        <xdr:cNvPr id="14" name="Chart 2"/>
        <xdr:cNvGraphicFramePr/>
      </xdr:nvGraphicFramePr>
      <xdr:xfrm>
        <a:off x="1423440" y="1800000"/>
        <a:ext cx="6000120" cy="421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:S17"/>
    </sheetView>
  </sheetViews>
  <sheetFormatPr defaultColWidth="8.87109375" defaultRowHeight="14.25" zeroHeight="false" outlineLevelRow="0" outlineLevelCol="0"/>
  <cols>
    <col collapsed="false" customWidth="true" hidden="false" outlineLevel="0" max="1" min="1" style="0" width="12.12"/>
    <col collapsed="false" customWidth="true" hidden="false" outlineLevel="0" max="3" min="3" style="0" width="6.36"/>
    <col collapsed="false" customWidth="true" hidden="false" outlineLevel="0" max="4" min="4" style="0" width="10.49"/>
    <col collapsed="false" customWidth="true" hidden="false" outlineLevel="0" max="10" min="10" style="0" width="12.36"/>
    <col collapsed="false" customWidth="true" hidden="false" outlineLevel="0" max="11" min="11" style="0" width="11.36"/>
    <col collapsed="false" customWidth="true" hidden="false" outlineLevel="0" max="13" min="12" style="0" width="12.12"/>
    <col collapsed="false" customWidth="true" hidden="false" outlineLevel="0" max="14" min="14" style="0" width="11.87"/>
    <col collapsed="false" customWidth="true" hidden="false" outlineLevel="0" max="15" min="15" style="0" width="10.87"/>
    <col collapsed="false" customWidth="true" hidden="false" outlineLevel="0" max="16" min="16" style="0" width="11.5"/>
    <col collapsed="false" customWidth="true" hidden="false" outlineLevel="0" max="17" min="17" style="0" width="10.37"/>
    <col collapsed="false" customWidth="true" hidden="false" outlineLevel="0" max="18" min="18" style="0" width="11.36"/>
  </cols>
  <sheetData>
    <row r="1" customFormat="false" ht="14.25" hidden="false" customHeight="false" outlineLevel="0" collapsed="false">
      <c r="A1" s="1"/>
      <c r="B1" s="1"/>
      <c r="C1" s="1"/>
    </row>
    <row r="2" customFormat="false" ht="14.25" hidden="false" customHeight="false" outlineLevel="0" collapsed="false">
      <c r="A2" s="2" t="s">
        <v>0</v>
      </c>
      <c r="B2" s="3" t="n">
        <v>103</v>
      </c>
      <c r="C2" s="3" t="n">
        <v>9.51314879522022</v>
      </c>
      <c r="D2" s="2"/>
      <c r="H2" s="1"/>
      <c r="I2" s="1"/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5</v>
      </c>
      <c r="P2" s="2" t="s">
        <v>6</v>
      </c>
      <c r="Q2" s="2" t="s">
        <v>7</v>
      </c>
      <c r="R2" s="2" t="s">
        <v>8</v>
      </c>
      <c r="S2" s="2" t="s">
        <v>9</v>
      </c>
    </row>
    <row r="3" customFormat="false" ht="15" hidden="false" customHeight="false" outlineLevel="0" collapsed="false">
      <c r="A3" s="2" t="s">
        <v>1</v>
      </c>
      <c r="B3" s="3" t="n">
        <v>110.6</v>
      </c>
      <c r="C3" s="3" t="n">
        <v>9.91463564635635</v>
      </c>
      <c r="D3" s="2"/>
      <c r="H3" s="1"/>
      <c r="I3" s="4"/>
      <c r="J3" s="5" t="n">
        <v>100</v>
      </c>
      <c r="K3" s="5" t="n">
        <v>106</v>
      </c>
      <c r="L3" s="5" t="n">
        <v>102</v>
      </c>
      <c r="M3" s="5" t="n">
        <v>106</v>
      </c>
      <c r="N3" s="5" t="n">
        <v>98</v>
      </c>
      <c r="O3" s="5" t="n">
        <v>95</v>
      </c>
      <c r="P3" s="5" t="n">
        <v>107</v>
      </c>
      <c r="Q3" s="5" t="n">
        <v>175</v>
      </c>
      <c r="R3" s="5" t="n">
        <v>169</v>
      </c>
      <c r="S3" s="5" t="n">
        <v>171</v>
      </c>
    </row>
    <row r="4" customFormat="false" ht="14.25" hidden="false" customHeight="false" outlineLevel="0" collapsed="false">
      <c r="A4" s="2" t="s">
        <v>2</v>
      </c>
      <c r="B4" s="3" t="n">
        <v>106</v>
      </c>
      <c r="C4" s="3" t="n">
        <v>10.4880884817015</v>
      </c>
      <c r="D4" s="2"/>
      <c r="H4" s="1"/>
      <c r="I4" s="5"/>
      <c r="J4" s="5" t="n">
        <v>95</v>
      </c>
      <c r="K4" s="5" t="n">
        <v>121</v>
      </c>
      <c r="L4" s="5" t="n">
        <v>116</v>
      </c>
      <c r="M4" s="5" t="n">
        <v>91</v>
      </c>
      <c r="N4" s="5" t="n">
        <v>91</v>
      </c>
      <c r="O4" s="5" t="n">
        <v>79</v>
      </c>
      <c r="P4" s="5" t="n">
        <v>119</v>
      </c>
      <c r="Q4" s="5" t="n">
        <v>152</v>
      </c>
      <c r="R4" s="5" t="n">
        <v>145</v>
      </c>
      <c r="S4" s="5" t="n">
        <v>168</v>
      </c>
    </row>
    <row r="5" customFormat="false" ht="14.25" hidden="false" customHeight="false" outlineLevel="0" collapsed="false">
      <c r="A5" s="2" t="s">
        <v>3</v>
      </c>
      <c r="B5" s="3" t="n">
        <v>96.8</v>
      </c>
      <c r="C5" s="3" t="n">
        <v>8.16700679563817</v>
      </c>
      <c r="D5" s="2"/>
      <c r="H5" s="1"/>
      <c r="I5" s="5"/>
      <c r="J5" s="5" t="n">
        <v>115</v>
      </c>
      <c r="K5" s="5" t="n">
        <v>99</v>
      </c>
      <c r="L5" s="5" t="n">
        <v>94</v>
      </c>
      <c r="M5" s="5" t="n">
        <v>86</v>
      </c>
      <c r="N5" s="5" t="n">
        <v>114</v>
      </c>
      <c r="O5" s="5" t="n">
        <v>96</v>
      </c>
      <c r="P5" s="5" t="n">
        <v>121</v>
      </c>
      <c r="Q5" s="5" t="n">
        <v>169</v>
      </c>
      <c r="R5" s="5" t="n">
        <v>164</v>
      </c>
      <c r="S5" s="5" t="n">
        <v>153</v>
      </c>
    </row>
    <row r="6" customFormat="false" ht="14.25" hidden="false" customHeight="false" outlineLevel="0" collapsed="false">
      <c r="A6" s="2" t="s">
        <v>4</v>
      </c>
      <c r="B6" s="3" t="n">
        <v>106.8</v>
      </c>
      <c r="C6" s="3" t="n">
        <v>11.5195486022674</v>
      </c>
      <c r="D6" s="2"/>
      <c r="H6" s="1"/>
      <c r="I6" s="5"/>
      <c r="J6" s="5" t="n">
        <v>94</v>
      </c>
      <c r="K6" s="5" t="n">
        <v>121</v>
      </c>
      <c r="L6" s="5" t="n">
        <v>100</v>
      </c>
      <c r="M6" s="5" t="n">
        <v>102</v>
      </c>
      <c r="N6" s="5" t="n">
        <v>116</v>
      </c>
      <c r="O6" s="5" t="n">
        <v>95</v>
      </c>
      <c r="P6" s="5" t="n">
        <v>99</v>
      </c>
      <c r="Q6" s="5" t="n">
        <v>174</v>
      </c>
      <c r="R6" s="5" t="n">
        <v>145</v>
      </c>
      <c r="S6" s="5" t="n">
        <v>167</v>
      </c>
    </row>
    <row r="7" customFormat="false" ht="15" hidden="false" customHeight="false" outlineLevel="0" collapsed="false">
      <c r="A7" s="2" t="s">
        <v>5</v>
      </c>
      <c r="B7" s="6" t="n">
        <v>93.8</v>
      </c>
      <c r="C7" s="6" t="n">
        <v>9.09395403551173</v>
      </c>
      <c r="D7" s="2"/>
      <c r="H7" s="1"/>
      <c r="I7" s="5"/>
      <c r="J7" s="5" t="n">
        <v>111</v>
      </c>
      <c r="K7" s="5" t="n">
        <v>106</v>
      </c>
      <c r="L7" s="5" t="n">
        <v>118</v>
      </c>
      <c r="M7" s="5" t="n">
        <v>99</v>
      </c>
      <c r="N7" s="5" t="n">
        <v>115</v>
      </c>
      <c r="O7" s="5" t="n">
        <v>104</v>
      </c>
      <c r="P7" s="5" t="n">
        <v>118</v>
      </c>
      <c r="Q7" s="5" t="n">
        <v>173</v>
      </c>
      <c r="R7" s="5" t="n">
        <v>164</v>
      </c>
      <c r="S7" s="5" t="n">
        <v>161</v>
      </c>
    </row>
    <row r="8" customFormat="false" ht="14.25" hidden="false" customHeight="false" outlineLevel="0" collapsed="false">
      <c r="A8" s="2" t="s">
        <v>6</v>
      </c>
      <c r="B8" s="3" t="n">
        <v>112.8</v>
      </c>
      <c r="C8" s="3" t="n">
        <v>9.44457516249408</v>
      </c>
      <c r="D8" s="2"/>
      <c r="H8" s="1"/>
      <c r="I8" s="5" t="s">
        <v>10</v>
      </c>
      <c r="J8" s="7" t="n">
        <f aca="false">AVERAGE(J3:J7)</f>
        <v>103</v>
      </c>
      <c r="K8" s="7" t="n">
        <f aca="false">AVERAGE(K3:K7)</f>
        <v>110.6</v>
      </c>
      <c r="L8" s="7" t="n">
        <f aca="false">AVERAGE(L3:L7)</f>
        <v>106</v>
      </c>
      <c r="M8" s="7" t="n">
        <f aca="false">AVERAGE(M3:M7)</f>
        <v>96.8</v>
      </c>
      <c r="N8" s="7" t="n">
        <f aca="false">AVERAGE(N3:N7)</f>
        <v>106.8</v>
      </c>
      <c r="O8" s="7" t="n">
        <f aca="false">AVERAGE(O3:O7)</f>
        <v>93.8</v>
      </c>
      <c r="P8" s="7" t="n">
        <f aca="false">AVERAGE(P3:P7)</f>
        <v>112.8</v>
      </c>
      <c r="Q8" s="7" t="n">
        <f aca="false">AVERAGE(Q3:Q7)</f>
        <v>168.6</v>
      </c>
      <c r="R8" s="7" t="n">
        <f aca="false">AVERAGE(R3:R7)</f>
        <v>157.4</v>
      </c>
      <c r="S8" s="7" t="n">
        <f aca="false">AVERAGE(S3:S7)</f>
        <v>164</v>
      </c>
      <c r="T8" s="8"/>
    </row>
    <row r="9" customFormat="false" ht="14.25" hidden="false" customHeight="false" outlineLevel="0" collapsed="false">
      <c r="A9" s="2" t="s">
        <v>7</v>
      </c>
      <c r="B9" s="3" t="n">
        <v>168.6</v>
      </c>
      <c r="C9" s="3" t="n">
        <v>9.555103348473</v>
      </c>
      <c r="D9" s="2"/>
      <c r="H9" s="1"/>
      <c r="I9" s="5" t="s">
        <v>11</v>
      </c>
      <c r="J9" s="7" t="n">
        <f aca="false">STDEV(J3:J7)</f>
        <v>9.51314879522022</v>
      </c>
      <c r="K9" s="7" t="n">
        <f aca="false">STDEV(K3:K7)</f>
        <v>9.91463564635635</v>
      </c>
      <c r="L9" s="7" t="n">
        <f aca="false">STDEV(L3:L7)</f>
        <v>10.4880884817015</v>
      </c>
      <c r="M9" s="7" t="n">
        <f aca="false">STDEV(M3:M7)</f>
        <v>8.16700679563817</v>
      </c>
      <c r="N9" s="7" t="n">
        <f aca="false">STDEV(N3:N7)</f>
        <v>11.5195486022674</v>
      </c>
      <c r="O9" s="7" t="n">
        <f aca="false">STDEV(O3:O7)</f>
        <v>9.09395403551173</v>
      </c>
      <c r="P9" s="7" t="n">
        <f aca="false">STDEV(P3:P7)</f>
        <v>9.44457516249408</v>
      </c>
      <c r="Q9" s="7" t="n">
        <f aca="false">STDEV(Q3:Q7)</f>
        <v>9.555103348473</v>
      </c>
      <c r="R9" s="7" t="n">
        <f aca="false">STDEV(R3:R7)</f>
        <v>11.5021737076085</v>
      </c>
      <c r="S9" s="7" t="n">
        <f aca="false">STDEV(S3:S7)</f>
        <v>7.14142842854285</v>
      </c>
    </row>
    <row r="10" customFormat="false" ht="14.25" hidden="false" customHeight="false" outlineLevel="0" collapsed="false">
      <c r="A10" s="2" t="s">
        <v>8</v>
      </c>
      <c r="B10" s="3" t="n">
        <v>157.4</v>
      </c>
      <c r="C10" s="3" t="n">
        <v>11.5021737076085</v>
      </c>
      <c r="D10" s="2"/>
      <c r="H10" s="1"/>
      <c r="I10" s="1"/>
      <c r="J10" s="1"/>
      <c r="K10" s="1"/>
      <c r="L10" s="1"/>
    </row>
    <row r="11" customFormat="false" ht="15" hidden="false" customHeight="false" outlineLevel="0" collapsed="false">
      <c r="A11" s="2" t="s">
        <v>9</v>
      </c>
      <c r="B11" s="3" t="n">
        <v>164</v>
      </c>
      <c r="C11" s="3" t="n">
        <v>7.14142842854285</v>
      </c>
      <c r="D11" s="2"/>
      <c r="H11" s="1"/>
      <c r="I11" s="1"/>
      <c r="J11" s="3"/>
      <c r="K11" s="3"/>
      <c r="L11" s="3"/>
      <c r="M11" s="3"/>
      <c r="N11" s="3"/>
      <c r="O11" s="6"/>
      <c r="P11" s="3"/>
      <c r="Q11" s="3"/>
      <c r="R11" s="3"/>
      <c r="S11" s="3"/>
    </row>
    <row r="12" customFormat="false" ht="15" hidden="false" customHeight="false" outlineLevel="0" collapsed="false">
      <c r="J12" s="3"/>
      <c r="K12" s="3"/>
      <c r="L12" s="3"/>
      <c r="M12" s="3"/>
      <c r="N12" s="3"/>
      <c r="O12" s="6"/>
      <c r="P12" s="3"/>
      <c r="Q12" s="3"/>
      <c r="R12" s="3"/>
      <c r="S12" s="3"/>
    </row>
    <row r="13" customFormat="false" ht="14.25" hidden="false" customHeight="false" outlineLevel="0" collapsed="false">
      <c r="J13" s="9" t="n">
        <v>1.002</v>
      </c>
      <c r="K13" s="9" t="n">
        <v>2.002</v>
      </c>
      <c r="L13" s="9" t="n">
        <v>3.002</v>
      </c>
      <c r="M13" s="9" t="n">
        <v>4.002</v>
      </c>
      <c r="N13" s="9" t="n">
        <v>5.002</v>
      </c>
      <c r="O13" s="9" t="n">
        <v>6.002</v>
      </c>
      <c r="P13" s="9" t="n">
        <v>7.002</v>
      </c>
      <c r="Q13" s="9" t="n">
        <v>8.002</v>
      </c>
      <c r="R13" s="9" t="n">
        <v>9.002</v>
      </c>
      <c r="S13" s="9" t="n">
        <v>10.002</v>
      </c>
    </row>
    <row r="14" customFormat="false" ht="14.25" hidden="false" customHeight="false" outlineLevel="0" collapsed="false">
      <c r="J14" s="9" t="n">
        <v>1.002</v>
      </c>
      <c r="K14" s="9" t="n">
        <v>2.002</v>
      </c>
      <c r="L14" s="9" t="n">
        <v>3.002</v>
      </c>
      <c r="M14" s="9" t="n">
        <v>4.002</v>
      </c>
      <c r="N14" s="9" t="n">
        <v>5.002</v>
      </c>
      <c r="O14" s="9" t="n">
        <v>6.002</v>
      </c>
      <c r="P14" s="9" t="n">
        <v>7.002</v>
      </c>
      <c r="Q14" s="9" t="n">
        <v>8.002</v>
      </c>
      <c r="R14" s="9" t="n">
        <v>9.002</v>
      </c>
      <c r="S14" s="9" t="n">
        <v>10.002</v>
      </c>
    </row>
    <row r="15" customFormat="false" ht="14.25" hidden="false" customHeight="false" outlineLevel="0" collapsed="false">
      <c r="J15" s="9" t="n">
        <v>1.002</v>
      </c>
      <c r="K15" s="9" t="n">
        <v>2.002</v>
      </c>
      <c r="L15" s="9" t="n">
        <v>3.002</v>
      </c>
      <c r="M15" s="9" t="n">
        <v>4.002</v>
      </c>
      <c r="N15" s="9" t="n">
        <v>5.002</v>
      </c>
      <c r="O15" s="9" t="n">
        <v>6.002</v>
      </c>
      <c r="P15" s="9" t="n">
        <v>7.002</v>
      </c>
      <c r="Q15" s="9" t="n">
        <v>8.002</v>
      </c>
      <c r="R15" s="9" t="n">
        <v>9.002</v>
      </c>
      <c r="S15" s="9" t="n">
        <v>10.002</v>
      </c>
    </row>
    <row r="16" customFormat="false" ht="14.25" hidden="false" customHeight="false" outlineLevel="0" collapsed="false">
      <c r="J16" s="9" t="n">
        <v>1.002</v>
      </c>
      <c r="K16" s="9" t="n">
        <v>2.002</v>
      </c>
      <c r="L16" s="9" t="n">
        <v>3.002</v>
      </c>
      <c r="M16" s="9" t="n">
        <v>4.002</v>
      </c>
      <c r="N16" s="9" t="n">
        <v>5.002</v>
      </c>
      <c r="O16" s="9" t="n">
        <v>6.002</v>
      </c>
      <c r="P16" s="9" t="n">
        <v>7.002</v>
      </c>
      <c r="Q16" s="9" t="n">
        <v>8.002</v>
      </c>
      <c r="R16" s="9" t="n">
        <v>9.002</v>
      </c>
      <c r="S16" s="9" t="n">
        <v>10.002</v>
      </c>
    </row>
    <row r="17" customFormat="false" ht="14.25" hidden="false" customHeight="false" outlineLevel="0" collapsed="false">
      <c r="J17" s="9" t="n">
        <v>1.002</v>
      </c>
      <c r="K17" s="9" t="n">
        <v>2.002</v>
      </c>
      <c r="L17" s="9" t="n">
        <v>3.002</v>
      </c>
      <c r="M17" s="9" t="n">
        <v>4.002</v>
      </c>
      <c r="N17" s="9" t="n">
        <v>5.002</v>
      </c>
      <c r="O17" s="9" t="n">
        <v>6.002</v>
      </c>
      <c r="P17" s="9" t="n">
        <v>7.002</v>
      </c>
      <c r="Q17" s="9" t="n">
        <v>8.002</v>
      </c>
      <c r="R17" s="9" t="n">
        <v>9.002</v>
      </c>
      <c r="S17" s="9" t="n">
        <v>10.002</v>
      </c>
    </row>
    <row r="18" customFormat="false" ht="15" hidden="false" customHeight="false" outlineLevel="0" collapsed="false">
      <c r="O18" s="10"/>
    </row>
    <row r="31" customFormat="false" ht="14.25" hidden="false" customHeight="false" outlineLevel="0" collapsed="false"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customFormat="false" ht="14.25" hidden="false" customHeight="false" outlineLevel="0" collapsed="false"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</row>
    <row r="33" customFormat="false" ht="14.25" hidden="false" customHeight="false" outlineLevel="0" collapsed="false"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3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11" activeCellId="0" sqref="J11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" width="15.12"/>
    <col collapsed="false" customWidth="false" hidden="false" outlineLevel="0" max="2" min="2" style="1" width="10.99"/>
    <col collapsed="false" customWidth="true" hidden="false" outlineLevel="0" max="3" min="3" style="1" width="6.36"/>
    <col collapsed="false" customWidth="true" hidden="false" outlineLevel="0" max="4" min="4" style="1" width="10.62"/>
    <col collapsed="false" customWidth="true" hidden="false" outlineLevel="0" max="5" min="5" style="1" width="10.49"/>
    <col collapsed="false" customWidth="false" hidden="false" outlineLevel="0" max="10" min="6" style="1" width="10.99"/>
    <col collapsed="false" customWidth="true" hidden="false" outlineLevel="0" max="11" min="11" style="1" width="14.12"/>
    <col collapsed="false" customWidth="true" hidden="false" outlineLevel="0" max="12" min="12" style="1" width="12.5"/>
    <col collapsed="false" customWidth="true" hidden="false" outlineLevel="0" max="13" min="13" style="1" width="11.99"/>
    <col collapsed="false" customWidth="true" hidden="false" outlineLevel="0" max="14" min="14" style="1" width="12.99"/>
    <col collapsed="false" customWidth="false" hidden="false" outlineLevel="0" max="15" min="15" style="1" width="10.99"/>
    <col collapsed="false" customWidth="true" hidden="false" outlineLevel="0" max="16" min="16" style="1" width="14.12"/>
    <col collapsed="false" customWidth="false" hidden="false" outlineLevel="0" max="257" min="17" style="1" width="10.99"/>
  </cols>
  <sheetData>
    <row r="2" customFormat="false" ht="15.75" hidden="false" customHeight="false" outlineLevel="0" collapsed="false">
      <c r="A2" s="2" t="s">
        <v>0</v>
      </c>
      <c r="B2" s="12" t="n">
        <v>100.4</v>
      </c>
      <c r="C2" s="12" t="n">
        <v>10.7842477716343</v>
      </c>
      <c r="F2" s="11"/>
      <c r="G2" s="11"/>
      <c r="K2" s="2" t="s">
        <v>0</v>
      </c>
      <c r="L2" s="13" t="s">
        <v>12</v>
      </c>
      <c r="M2" s="13" t="s">
        <v>13</v>
      </c>
      <c r="N2" s="13" t="s">
        <v>14</v>
      </c>
      <c r="O2" s="13" t="s">
        <v>15</v>
      </c>
      <c r="P2" s="13" t="s">
        <v>16</v>
      </c>
      <c r="Q2" s="13" t="s">
        <v>17</v>
      </c>
      <c r="R2" s="2"/>
      <c r="S2" s="2"/>
      <c r="T2" s="2"/>
    </row>
    <row r="3" customFormat="false" ht="15" hidden="false" customHeight="false" outlineLevel="0" collapsed="false">
      <c r="A3" s="13" t="s">
        <v>12</v>
      </c>
      <c r="B3" s="12" t="n">
        <v>106.4</v>
      </c>
      <c r="C3" s="12" t="n">
        <v>10.0647901120689</v>
      </c>
      <c r="F3" s="11"/>
      <c r="G3" s="11"/>
      <c r="J3" s="4"/>
      <c r="K3" s="5" t="n">
        <v>100</v>
      </c>
      <c r="L3" s="5" t="n">
        <v>91</v>
      </c>
      <c r="M3" s="5" t="n">
        <v>119</v>
      </c>
      <c r="N3" s="5" t="n">
        <v>169</v>
      </c>
      <c r="O3" s="5" t="n">
        <v>91</v>
      </c>
      <c r="P3" s="5" t="n">
        <v>189</v>
      </c>
      <c r="Q3" s="5" t="n">
        <v>125</v>
      </c>
      <c r="R3" s="5"/>
      <c r="S3" s="5"/>
      <c r="T3" s="5"/>
    </row>
    <row r="4" customFormat="false" ht="15" hidden="false" customHeight="false" outlineLevel="0" collapsed="false">
      <c r="A4" s="13" t="s">
        <v>13</v>
      </c>
      <c r="B4" s="12" t="n">
        <v>113.4</v>
      </c>
      <c r="C4" s="12" t="n">
        <v>9.6850400102426</v>
      </c>
      <c r="F4" s="11"/>
      <c r="G4" s="11"/>
      <c r="J4" s="5"/>
      <c r="K4" s="5" t="n">
        <v>106</v>
      </c>
      <c r="L4" s="5" t="n">
        <v>112</v>
      </c>
      <c r="M4" s="5" t="n">
        <v>102</v>
      </c>
      <c r="N4" s="5" t="n">
        <v>170</v>
      </c>
      <c r="O4" s="5" t="n">
        <v>102</v>
      </c>
      <c r="P4" s="5" t="n">
        <v>172</v>
      </c>
      <c r="Q4" s="5" t="n">
        <v>102</v>
      </c>
      <c r="R4" s="5"/>
      <c r="S4" s="5"/>
      <c r="T4" s="5"/>
    </row>
    <row r="5" customFormat="false" ht="15" hidden="false" customHeight="false" outlineLevel="0" collapsed="false">
      <c r="A5" s="13" t="s">
        <v>14</v>
      </c>
      <c r="B5" s="12" t="n">
        <v>157.4</v>
      </c>
      <c r="C5" s="12" t="n">
        <v>11.5455619178973</v>
      </c>
      <c r="F5" s="11"/>
      <c r="G5" s="11"/>
      <c r="J5" s="5"/>
      <c r="K5" s="5" t="n">
        <v>115</v>
      </c>
      <c r="L5" s="5" t="n">
        <v>118</v>
      </c>
      <c r="M5" s="5" t="n">
        <v>126</v>
      </c>
      <c r="N5" s="5" t="n">
        <v>144</v>
      </c>
      <c r="O5" s="5" t="n">
        <v>113</v>
      </c>
      <c r="P5" s="5" t="n">
        <v>161</v>
      </c>
      <c r="Q5" s="5" t="n">
        <v>114</v>
      </c>
      <c r="R5" s="5"/>
      <c r="S5" s="5"/>
      <c r="T5" s="5"/>
    </row>
    <row r="6" customFormat="false" ht="15" hidden="false" customHeight="false" outlineLevel="0" collapsed="false">
      <c r="A6" s="13" t="s">
        <v>15</v>
      </c>
      <c r="B6" s="12" t="n">
        <v>95.4</v>
      </c>
      <c r="C6" s="12" t="n">
        <v>12.5419296760905</v>
      </c>
      <c r="F6" s="11"/>
      <c r="G6" s="11"/>
      <c r="J6" s="5"/>
      <c r="K6" s="5" t="n">
        <v>87</v>
      </c>
      <c r="L6" s="5" t="n">
        <v>106</v>
      </c>
      <c r="M6" s="5" t="n">
        <v>114</v>
      </c>
      <c r="N6" s="5" t="n">
        <v>153</v>
      </c>
      <c r="O6" s="5" t="n">
        <v>91</v>
      </c>
      <c r="P6" s="5" t="n">
        <v>162</v>
      </c>
      <c r="Q6" s="5" t="n">
        <v>110</v>
      </c>
      <c r="R6" s="5"/>
      <c r="S6" s="5"/>
      <c r="T6" s="5"/>
    </row>
    <row r="7" customFormat="false" ht="15" hidden="false" customHeight="false" outlineLevel="0" collapsed="false">
      <c r="A7" s="13" t="s">
        <v>16</v>
      </c>
      <c r="B7" s="14" t="n">
        <v>172.4</v>
      </c>
      <c r="C7" s="14" t="n">
        <v>11.674759098157</v>
      </c>
      <c r="D7" s="2"/>
      <c r="E7" s="2"/>
      <c r="F7" s="11"/>
      <c r="G7" s="11"/>
      <c r="H7" s="2"/>
      <c r="I7" s="2"/>
      <c r="J7" s="5"/>
      <c r="K7" s="5" t="n">
        <v>94</v>
      </c>
      <c r="L7" s="5" t="n">
        <v>105</v>
      </c>
      <c r="M7" s="5" t="n">
        <v>106</v>
      </c>
      <c r="N7" s="5" t="n">
        <v>151</v>
      </c>
      <c r="O7" s="5" t="n">
        <v>80</v>
      </c>
      <c r="P7" s="5" t="n">
        <v>178</v>
      </c>
      <c r="Q7" s="5" t="n">
        <v>92</v>
      </c>
      <c r="R7" s="5"/>
      <c r="S7" s="5"/>
      <c r="T7" s="5"/>
      <c r="U7" s="15"/>
    </row>
    <row r="8" customFormat="false" ht="15.75" hidden="false" customHeight="false" outlineLevel="0" collapsed="false">
      <c r="A8" s="13" t="s">
        <v>17</v>
      </c>
      <c r="B8" s="12" t="n">
        <v>108.6</v>
      </c>
      <c r="C8" s="12" t="n">
        <v>12.4418648119966</v>
      </c>
      <c r="D8" s="11"/>
      <c r="E8" s="11"/>
      <c r="F8" s="11"/>
      <c r="G8" s="11"/>
      <c r="H8" s="11"/>
      <c r="I8" s="11"/>
      <c r="J8" s="5" t="s">
        <v>10</v>
      </c>
      <c r="K8" s="7" t="n">
        <f aca="false">AVERAGE(K3:K7)</f>
        <v>100.4</v>
      </c>
      <c r="L8" s="7" t="n">
        <f aca="false">AVERAGE(L3:L7)</f>
        <v>106.4</v>
      </c>
      <c r="M8" s="7" t="n">
        <f aca="false">AVERAGE(M3:M7)</f>
        <v>113.4</v>
      </c>
      <c r="N8" s="7" t="n">
        <f aca="false">AVERAGE(N3:N7)</f>
        <v>157.4</v>
      </c>
      <c r="O8" s="7" t="n">
        <f aca="false">AVERAGE(O3:O7)</f>
        <v>95.4</v>
      </c>
      <c r="P8" s="7" t="n">
        <f aca="false">AVERAGE(P3:P7)</f>
        <v>172.4</v>
      </c>
      <c r="Q8" s="7" t="n">
        <f aca="false">AVERAGE(Q3:Q7)</f>
        <v>108.6</v>
      </c>
      <c r="R8" s="7"/>
      <c r="S8" s="7"/>
      <c r="T8" s="7"/>
    </row>
    <row r="9" customFormat="false" ht="14.25" hidden="false" customHeight="false" outlineLevel="0" collapsed="false">
      <c r="J9" s="5" t="s">
        <v>11</v>
      </c>
      <c r="K9" s="7" t="n">
        <f aca="false">STDEV(K3:K7)</f>
        <v>10.7842477716343</v>
      </c>
      <c r="L9" s="7" t="n">
        <f aca="false">STDEV(L3:L7)</f>
        <v>10.0647901120689</v>
      </c>
      <c r="M9" s="7" t="n">
        <f aca="false">STDEV(M3:M7)</f>
        <v>9.6850400102426</v>
      </c>
      <c r="N9" s="7" t="n">
        <f aca="false">STDEV(N3:N7)</f>
        <v>11.5455619178973</v>
      </c>
      <c r="O9" s="7" t="n">
        <f aca="false">STDEV(O3:O7)</f>
        <v>12.5419296760905</v>
      </c>
      <c r="P9" s="7" t="n">
        <f aca="false">STDEV(P3:P7)</f>
        <v>11.674759098157</v>
      </c>
      <c r="Q9" s="7" t="n">
        <f aca="false">STDEV(Q3:Q7)</f>
        <v>12.4418648119966</v>
      </c>
      <c r="R9" s="7"/>
      <c r="S9" s="7"/>
      <c r="T9" s="7"/>
    </row>
    <row r="10" customFormat="false" ht="15" hidden="false" customHeight="false" outlineLevel="0" collapsed="false">
      <c r="P10" s="13"/>
    </row>
    <row r="11" customFormat="false" ht="15" hidden="false" customHeight="false" outlineLevel="0" collapsed="false">
      <c r="K11" s="12" t="n">
        <v>100.4</v>
      </c>
      <c r="L11" s="12" t="n">
        <v>106.4</v>
      </c>
      <c r="M11" s="12" t="n">
        <v>113.4</v>
      </c>
      <c r="N11" s="12" t="n">
        <v>157.4</v>
      </c>
      <c r="O11" s="12" t="n">
        <v>95.4</v>
      </c>
      <c r="P11" s="14" t="n">
        <v>172.4</v>
      </c>
      <c r="Q11" s="12" t="n">
        <v>108.6</v>
      </c>
    </row>
    <row r="12" customFormat="false" ht="15" hidden="false" customHeight="false" outlineLevel="0" collapsed="false">
      <c r="K12" s="12" t="n">
        <v>10.7842477716343</v>
      </c>
      <c r="L12" s="12" t="n">
        <v>10.0647901120689</v>
      </c>
      <c r="M12" s="12" t="n">
        <v>9.6850400102426</v>
      </c>
      <c r="N12" s="12" t="n">
        <v>11.5455619178973</v>
      </c>
      <c r="O12" s="12" t="n">
        <v>12.5419296760905</v>
      </c>
      <c r="P12" s="14" t="n">
        <v>11.674759098157</v>
      </c>
      <c r="Q12" s="12" t="n">
        <v>12.4418648119966</v>
      </c>
    </row>
    <row r="13" customFormat="false" ht="15" hidden="false" customHeight="false" outlineLevel="0" collapsed="false">
      <c r="P13" s="13"/>
    </row>
    <row r="14" customFormat="false" ht="15" hidden="false" customHeight="false" outlineLevel="0" collapsed="false">
      <c r="P14" s="13"/>
    </row>
    <row r="15" customFormat="false" ht="14.25" hidden="false" customHeight="false" outlineLevel="0" collapsed="false">
      <c r="K15" s="9" t="n">
        <v>1.002</v>
      </c>
      <c r="L15" s="9" t="n">
        <v>2.002</v>
      </c>
      <c r="M15" s="9" t="n">
        <v>3.002</v>
      </c>
      <c r="N15" s="9" t="n">
        <v>4.002</v>
      </c>
      <c r="O15" s="9" t="n">
        <v>5.002</v>
      </c>
      <c r="P15" s="9" t="n">
        <v>6.002</v>
      </c>
      <c r="Q15" s="9" t="n">
        <v>7.002</v>
      </c>
    </row>
    <row r="16" customFormat="false" ht="14.25" hidden="false" customHeight="false" outlineLevel="0" collapsed="false">
      <c r="K16" s="9" t="n">
        <v>1.002</v>
      </c>
      <c r="L16" s="9" t="n">
        <v>2.002</v>
      </c>
      <c r="M16" s="9" t="n">
        <v>3.002</v>
      </c>
      <c r="N16" s="9" t="n">
        <v>4.002</v>
      </c>
      <c r="O16" s="9" t="n">
        <v>5.002</v>
      </c>
      <c r="P16" s="9" t="n">
        <v>6.002</v>
      </c>
      <c r="Q16" s="9" t="n">
        <v>7.002</v>
      </c>
    </row>
    <row r="17" customFormat="false" ht="14.25" hidden="false" customHeight="false" outlineLevel="0" collapsed="false">
      <c r="K17" s="9" t="n">
        <v>1.002</v>
      </c>
      <c r="L17" s="9" t="n">
        <v>2.002</v>
      </c>
      <c r="M17" s="9" t="n">
        <v>3.002</v>
      </c>
      <c r="N17" s="9" t="n">
        <v>4.002</v>
      </c>
      <c r="O17" s="9" t="n">
        <v>5.002</v>
      </c>
      <c r="P17" s="9" t="n">
        <v>6.002</v>
      </c>
      <c r="Q17" s="9" t="n">
        <v>7.002</v>
      </c>
    </row>
    <row r="18" customFormat="false" ht="14.25" hidden="false" customHeight="false" outlineLevel="0" collapsed="false">
      <c r="K18" s="9" t="n">
        <v>1.002</v>
      </c>
      <c r="L18" s="9" t="n">
        <v>2.002</v>
      </c>
      <c r="M18" s="9" t="n">
        <v>3.002</v>
      </c>
      <c r="N18" s="9" t="n">
        <v>4.002</v>
      </c>
      <c r="O18" s="9" t="n">
        <v>5.002</v>
      </c>
      <c r="P18" s="9" t="n">
        <v>6.002</v>
      </c>
      <c r="Q18" s="9" t="n">
        <v>7.002</v>
      </c>
    </row>
    <row r="19" customFormat="false" ht="14.25" hidden="false" customHeight="false" outlineLevel="0" collapsed="false">
      <c r="K19" s="9" t="n">
        <v>1.002</v>
      </c>
      <c r="L19" s="9" t="n">
        <v>2.002</v>
      </c>
      <c r="M19" s="9" t="n">
        <v>3.002</v>
      </c>
      <c r="N19" s="9" t="n">
        <v>4.002</v>
      </c>
      <c r="O19" s="9" t="n">
        <v>5.002</v>
      </c>
      <c r="P19" s="9" t="n">
        <v>6.002</v>
      </c>
      <c r="Q19" s="9" t="n">
        <v>7.002</v>
      </c>
    </row>
    <row r="30" customFormat="false" ht="14.25" hidden="false" customHeight="false" outlineLevel="0" collapsed="false"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customFormat="false" ht="14.25" hidden="false" customHeight="false" outlineLevel="0" collapsed="false"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customFormat="false" ht="14.25" hidden="false" customHeight="false" outlineLevel="0" collapsed="false"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30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F37" activeCellId="0" sqref="F37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9.36"/>
    <col collapsed="false" customWidth="true" hidden="false" outlineLevel="0" max="3" min="3" style="1" width="6.36"/>
    <col collapsed="false" customWidth="true" hidden="false" outlineLevel="0" max="4" min="4" style="1" width="10.62"/>
    <col collapsed="false" customWidth="true" hidden="false" outlineLevel="0" max="5" min="5" style="1" width="10.49"/>
    <col collapsed="false" customWidth="false" hidden="false" outlineLevel="0" max="9" min="6" style="1" width="10.99"/>
    <col collapsed="false" customWidth="true" hidden="false" outlineLevel="0" max="10" min="10" style="1" width="16.62"/>
    <col collapsed="false" customWidth="true" hidden="false" outlineLevel="0" max="11" min="11" style="1" width="14.62"/>
    <col collapsed="false" customWidth="true" hidden="false" outlineLevel="0" max="12" min="12" style="1" width="15.12"/>
    <col collapsed="false" customWidth="true" hidden="false" outlineLevel="0" max="13" min="13" style="1" width="13.99"/>
    <col collapsed="false" customWidth="true" hidden="false" outlineLevel="0" max="14" min="14" style="1" width="13.87"/>
    <col collapsed="false" customWidth="true" hidden="false" outlineLevel="0" max="15" min="15" style="1" width="7.37"/>
    <col collapsed="false" customWidth="false" hidden="false" outlineLevel="0" max="257" min="16" style="1" width="10.99"/>
  </cols>
  <sheetData>
    <row r="2" customFormat="false" ht="15.75" hidden="false" customHeight="false" outlineLevel="0" collapsed="false">
      <c r="A2" s="2" t="s">
        <v>18</v>
      </c>
      <c r="B2" s="12" t="n">
        <v>100</v>
      </c>
      <c r="C2" s="12" t="n">
        <v>10.4880884817015</v>
      </c>
      <c r="F2" s="11"/>
      <c r="G2" s="11"/>
      <c r="J2" s="2" t="s">
        <v>18</v>
      </c>
      <c r="K2" s="13" t="s">
        <v>19</v>
      </c>
      <c r="L2" s="13" t="s">
        <v>20</v>
      </c>
      <c r="M2" s="13" t="s">
        <v>21</v>
      </c>
      <c r="N2" s="13" t="s">
        <v>22</v>
      </c>
      <c r="O2" s="13" t="s">
        <v>23</v>
      </c>
      <c r="P2" s="2"/>
      <c r="Q2" s="2"/>
      <c r="R2" s="2"/>
      <c r="S2" s="2"/>
    </row>
    <row r="3" customFormat="false" ht="15" hidden="false" customHeight="false" outlineLevel="0" collapsed="false">
      <c r="A3" s="13" t="s">
        <v>19</v>
      </c>
      <c r="B3" s="12" t="n">
        <v>32.2</v>
      </c>
      <c r="C3" s="12" t="n">
        <v>8.70057469366249</v>
      </c>
      <c r="F3" s="11"/>
      <c r="G3" s="11"/>
      <c r="I3" s="4"/>
      <c r="J3" s="5" t="n">
        <v>100</v>
      </c>
      <c r="K3" s="5" t="n">
        <v>24</v>
      </c>
      <c r="L3" s="5" t="n">
        <v>62</v>
      </c>
      <c r="M3" s="5" t="n">
        <v>75</v>
      </c>
      <c r="N3" s="5" t="n">
        <v>116</v>
      </c>
      <c r="O3" s="5" t="n">
        <v>121</v>
      </c>
      <c r="P3" s="5"/>
      <c r="Q3" s="5"/>
      <c r="R3" s="5"/>
      <c r="S3" s="5"/>
    </row>
    <row r="4" customFormat="false" ht="15" hidden="false" customHeight="false" outlineLevel="0" collapsed="false">
      <c r="A4" s="13" t="s">
        <v>20</v>
      </c>
      <c r="B4" s="12" t="n">
        <v>58.8</v>
      </c>
      <c r="C4" s="12" t="n">
        <v>9.98498873309328</v>
      </c>
      <c r="F4" s="11"/>
      <c r="G4" s="11"/>
      <c r="I4" s="5"/>
      <c r="J4" s="5" t="n">
        <v>112</v>
      </c>
      <c r="K4" s="5" t="n">
        <v>26</v>
      </c>
      <c r="L4" s="5" t="n">
        <v>49</v>
      </c>
      <c r="M4" s="5" t="n">
        <v>69</v>
      </c>
      <c r="N4" s="5" t="n">
        <v>114</v>
      </c>
      <c r="O4" s="5" t="n">
        <v>111</v>
      </c>
      <c r="P4" s="5"/>
      <c r="Q4" s="5"/>
      <c r="R4" s="5"/>
      <c r="S4" s="5"/>
    </row>
    <row r="5" customFormat="false" ht="15" hidden="false" customHeight="false" outlineLevel="0" collapsed="false">
      <c r="A5" s="13" t="s">
        <v>21</v>
      </c>
      <c r="B5" s="12" t="n">
        <v>68</v>
      </c>
      <c r="C5" s="12" t="n">
        <v>10.770329614269</v>
      </c>
      <c r="F5" s="11"/>
      <c r="G5" s="11"/>
      <c r="I5" s="5"/>
      <c r="J5" s="5" t="n">
        <v>108</v>
      </c>
      <c r="K5" s="5" t="n">
        <v>37</v>
      </c>
      <c r="L5" s="5" t="n">
        <v>51</v>
      </c>
      <c r="M5" s="5" t="n">
        <v>61</v>
      </c>
      <c r="N5" s="5" t="n">
        <v>104</v>
      </c>
      <c r="O5" s="5" t="n">
        <v>106</v>
      </c>
      <c r="P5" s="5"/>
      <c r="Q5" s="5"/>
      <c r="R5" s="5"/>
      <c r="S5" s="5"/>
    </row>
    <row r="6" customFormat="false" ht="15" hidden="false" customHeight="false" outlineLevel="0" collapsed="false">
      <c r="A6" s="13" t="s">
        <v>22</v>
      </c>
      <c r="B6" s="12" t="n">
        <v>106</v>
      </c>
      <c r="C6" s="12" t="n">
        <v>10.295630140987</v>
      </c>
      <c r="F6" s="11"/>
      <c r="G6" s="11"/>
      <c r="I6" s="5"/>
      <c r="J6" s="5" t="n">
        <v>94</v>
      </c>
      <c r="K6" s="5" t="n">
        <v>45</v>
      </c>
      <c r="L6" s="5" t="n">
        <v>58</v>
      </c>
      <c r="M6" s="5" t="n">
        <v>54</v>
      </c>
      <c r="N6" s="5" t="n">
        <v>90</v>
      </c>
      <c r="O6" s="5" t="n">
        <v>103</v>
      </c>
      <c r="P6" s="5"/>
      <c r="Q6" s="5"/>
      <c r="R6" s="5"/>
      <c r="S6" s="5"/>
    </row>
    <row r="7" customFormat="false" ht="15.75" hidden="false" customHeight="false" outlineLevel="0" collapsed="false">
      <c r="A7" s="13" t="s">
        <v>23</v>
      </c>
      <c r="B7" s="12" t="n">
        <v>113</v>
      </c>
      <c r="C7" s="12" t="n">
        <v>9.19238815542512</v>
      </c>
      <c r="F7" s="11"/>
      <c r="I7" s="5"/>
      <c r="J7" s="5" t="n">
        <v>86</v>
      </c>
      <c r="K7" s="5" t="n">
        <v>29</v>
      </c>
      <c r="L7" s="5" t="n">
        <v>74</v>
      </c>
      <c r="M7" s="5" t="n">
        <v>81</v>
      </c>
      <c r="N7" s="5" t="n">
        <v>106</v>
      </c>
      <c r="O7" s="5" t="n">
        <v>124</v>
      </c>
      <c r="P7" s="5"/>
      <c r="Q7" s="5"/>
      <c r="R7" s="5"/>
      <c r="S7" s="5"/>
    </row>
    <row r="8" customFormat="false" ht="14.25" hidden="false" customHeight="false" outlineLevel="0" collapsed="false">
      <c r="I8" s="5" t="s">
        <v>10</v>
      </c>
      <c r="J8" s="7" t="n">
        <f aca="false">AVERAGE(J3:J7)</f>
        <v>100</v>
      </c>
      <c r="K8" s="7" t="n">
        <f aca="false">AVERAGE(K3:K7)</f>
        <v>32.2</v>
      </c>
      <c r="L8" s="7" t="n">
        <f aca="false">AVERAGE(L3:L7)</f>
        <v>58.8</v>
      </c>
      <c r="M8" s="7" t="n">
        <f aca="false">AVERAGE(M3:M7)</f>
        <v>68</v>
      </c>
      <c r="N8" s="7" t="n">
        <f aca="false">AVERAGE(N3:N7)</f>
        <v>106</v>
      </c>
      <c r="O8" s="7" t="n">
        <f aca="false">AVERAGE(O3:O7)</f>
        <v>113</v>
      </c>
      <c r="P8" s="7"/>
      <c r="Q8" s="7"/>
      <c r="R8" s="7"/>
      <c r="S8" s="7"/>
    </row>
    <row r="9" customFormat="false" ht="14.25" hidden="false" customHeight="false" outlineLevel="0" collapsed="false">
      <c r="I9" s="5" t="s">
        <v>11</v>
      </c>
      <c r="J9" s="7" t="n">
        <f aca="false">STDEV(J3:J7)</f>
        <v>10.4880884817015</v>
      </c>
      <c r="K9" s="7" t="n">
        <f aca="false">STDEV(K3:K7)</f>
        <v>8.70057469366248</v>
      </c>
      <c r="L9" s="7" t="n">
        <f aca="false">STDEV(L3:L7)</f>
        <v>9.98498873309329</v>
      </c>
      <c r="M9" s="7" t="n">
        <f aca="false">STDEV(M3:M7)</f>
        <v>10.770329614269</v>
      </c>
      <c r="N9" s="7" t="n">
        <f aca="false">STDEV(N3:N7)</f>
        <v>10.295630140987</v>
      </c>
      <c r="O9" s="7" t="n">
        <f aca="false">STDEV(O3:O7)</f>
        <v>9.19238815542512</v>
      </c>
      <c r="P9" s="7"/>
      <c r="Q9" s="7"/>
      <c r="R9" s="7"/>
      <c r="S9" s="7"/>
    </row>
    <row r="11" customFormat="false" ht="14.25" hidden="false" customHeight="false" outlineLevel="0" collapsed="false">
      <c r="J11" s="12" t="n">
        <v>100</v>
      </c>
      <c r="K11" s="12" t="n">
        <v>32.2</v>
      </c>
      <c r="L11" s="12" t="n">
        <v>58.8</v>
      </c>
      <c r="M11" s="12" t="n">
        <v>68</v>
      </c>
      <c r="N11" s="12" t="n">
        <v>106</v>
      </c>
      <c r="O11" s="12" t="n">
        <v>113</v>
      </c>
    </row>
    <row r="12" customFormat="false" ht="14.25" hidden="false" customHeight="false" outlineLevel="0" collapsed="false">
      <c r="J12" s="12" t="n">
        <v>10.4880884817015</v>
      </c>
      <c r="K12" s="12" t="n">
        <v>8.70057469366249</v>
      </c>
      <c r="L12" s="12" t="n">
        <v>9.98498873309328</v>
      </c>
      <c r="M12" s="12" t="n">
        <v>10.770329614269</v>
      </c>
      <c r="N12" s="12" t="n">
        <v>10.295630140987</v>
      </c>
      <c r="O12" s="12" t="n">
        <v>9.19238815542512</v>
      </c>
    </row>
    <row r="14" customFormat="false" ht="14.25" hidden="false" customHeight="false" outlineLevel="0" collapsed="false">
      <c r="J14" s="9" t="n">
        <v>1.002</v>
      </c>
      <c r="K14" s="9" t="n">
        <v>2.002</v>
      </c>
      <c r="L14" s="9" t="n">
        <v>3.002</v>
      </c>
      <c r="M14" s="9" t="n">
        <v>4.002</v>
      </c>
      <c r="N14" s="9" t="n">
        <v>5.002</v>
      </c>
      <c r="O14" s="9" t="n">
        <v>6.002</v>
      </c>
      <c r="P14" s="9"/>
    </row>
    <row r="15" customFormat="false" ht="14.25" hidden="false" customHeight="false" outlineLevel="0" collapsed="false">
      <c r="J15" s="9" t="n">
        <v>1.002</v>
      </c>
      <c r="K15" s="9" t="n">
        <v>2.002</v>
      </c>
      <c r="L15" s="9" t="n">
        <v>3.002</v>
      </c>
      <c r="M15" s="9" t="n">
        <v>4.002</v>
      </c>
      <c r="N15" s="9" t="n">
        <v>5.002</v>
      </c>
      <c r="O15" s="9" t="n">
        <v>6.002</v>
      </c>
      <c r="P15" s="9"/>
    </row>
    <row r="16" customFormat="false" ht="14.25" hidden="false" customHeight="false" outlineLevel="0" collapsed="false">
      <c r="J16" s="9" t="n">
        <v>1.002</v>
      </c>
      <c r="K16" s="9" t="n">
        <v>2.002</v>
      </c>
      <c r="L16" s="9" t="n">
        <v>3.002</v>
      </c>
      <c r="M16" s="9" t="n">
        <v>4.002</v>
      </c>
      <c r="N16" s="9" t="n">
        <v>5.002</v>
      </c>
      <c r="O16" s="9" t="n">
        <v>6.002</v>
      </c>
      <c r="P16" s="9"/>
    </row>
    <row r="17" customFormat="false" ht="14.25" hidden="false" customHeight="false" outlineLevel="0" collapsed="false">
      <c r="J17" s="9" t="n">
        <v>1.002</v>
      </c>
      <c r="K17" s="9" t="n">
        <v>2.002</v>
      </c>
      <c r="L17" s="9" t="n">
        <v>3.002</v>
      </c>
      <c r="M17" s="9" t="n">
        <v>4.002</v>
      </c>
      <c r="N17" s="9" t="n">
        <v>5.002</v>
      </c>
      <c r="O17" s="9" t="n">
        <v>6.002</v>
      </c>
      <c r="P17" s="9"/>
    </row>
    <row r="18" customFormat="false" ht="14.25" hidden="false" customHeight="false" outlineLevel="0" collapsed="false">
      <c r="J18" s="9" t="n">
        <v>1.002</v>
      </c>
      <c r="K18" s="9" t="n">
        <v>2.002</v>
      </c>
      <c r="L18" s="9" t="n">
        <v>3.002</v>
      </c>
      <c r="M18" s="9" t="n">
        <v>4.002</v>
      </c>
      <c r="N18" s="9" t="n">
        <v>5.002</v>
      </c>
      <c r="O18" s="9" t="n">
        <v>6.002</v>
      </c>
      <c r="P18" s="9"/>
    </row>
    <row r="28" customFormat="false" ht="14.25" hidden="false" customHeight="false" outlineLevel="0" collapsed="false"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customFormat="false" ht="14.25" hidden="false" customHeight="false" outlineLevel="0" collapsed="false"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customFormat="false" ht="14.25" hidden="false" customHeight="false" outlineLevel="0" collapsed="false"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M27" activeCellId="0" sqref="M27"/>
    </sheetView>
  </sheetViews>
  <sheetFormatPr defaultColWidth="8.87109375" defaultRowHeight="14.25" zeroHeight="false" outlineLevelRow="0" outlineLevelCol="0"/>
  <cols>
    <col collapsed="false" customWidth="true" hidden="false" outlineLevel="0" max="1" min="1" style="0" width="12.12"/>
    <col collapsed="false" customWidth="true" hidden="false" outlineLevel="0" max="3" min="3" style="0" width="6.36"/>
    <col collapsed="false" customWidth="true" hidden="false" outlineLevel="0" max="4" min="4" style="0" width="10.49"/>
    <col collapsed="false" customWidth="true" hidden="false" outlineLevel="0" max="10" min="10" style="0" width="6.99"/>
    <col collapsed="false" customWidth="true" hidden="false" outlineLevel="0" max="12" min="12" style="0" width="10.49"/>
    <col collapsed="false" customWidth="true" hidden="false" outlineLevel="0" max="13" min="13" style="0" width="10.12"/>
    <col collapsed="false" customWidth="true" hidden="false" outlineLevel="0" max="14" min="14" style="0" width="10.62"/>
    <col collapsed="false" customWidth="true" hidden="false" outlineLevel="0" max="15" min="15" style="0" width="14.12"/>
    <col collapsed="false" customWidth="true" hidden="false" outlineLevel="0" max="16" min="16" style="0" width="11.12"/>
    <col collapsed="false" customWidth="true" hidden="false" outlineLevel="0" max="17" min="17" style="0" width="11.36"/>
    <col collapsed="false" customWidth="true" hidden="false" outlineLevel="0" max="18" min="18" style="0" width="12.12"/>
    <col collapsed="false" customWidth="true" hidden="false" outlineLevel="0" max="19" min="19" style="0" width="14.12"/>
  </cols>
  <sheetData>
    <row r="1" customFormat="false" ht="14.25" hidden="false" customHeight="false" outlineLevel="0" collapsed="false">
      <c r="A1" s="1"/>
      <c r="B1" s="1"/>
      <c r="C1" s="1"/>
    </row>
    <row r="2" customFormat="false" ht="14.25" hidden="false" customHeight="false" outlineLevel="0" collapsed="false">
      <c r="A2" s="2" t="s">
        <v>24</v>
      </c>
      <c r="B2" s="3" t="n">
        <v>100.2</v>
      </c>
      <c r="C2" s="3" t="n">
        <v>11.1669154201149</v>
      </c>
      <c r="D2" s="2"/>
      <c r="H2" s="1"/>
      <c r="I2" s="1"/>
      <c r="J2" s="1"/>
      <c r="K2" s="2" t="s">
        <v>24</v>
      </c>
      <c r="L2" s="2" t="s">
        <v>25</v>
      </c>
      <c r="M2" s="2" t="s">
        <v>26</v>
      </c>
      <c r="N2" s="2" t="s">
        <v>27</v>
      </c>
      <c r="O2" s="2" t="s">
        <v>28</v>
      </c>
      <c r="P2" s="2" t="s">
        <v>29</v>
      </c>
      <c r="Q2" s="2" t="s">
        <v>30</v>
      </c>
      <c r="R2" s="2" t="s">
        <v>31</v>
      </c>
      <c r="S2" s="2" t="s">
        <v>32</v>
      </c>
      <c r="T2" s="2"/>
    </row>
    <row r="3" customFormat="false" ht="15" hidden="false" customHeight="false" outlineLevel="0" collapsed="false">
      <c r="A3" s="2" t="s">
        <v>25</v>
      </c>
      <c r="B3" s="3" t="n">
        <v>111.8</v>
      </c>
      <c r="C3" s="3" t="n">
        <v>11.0770032048384</v>
      </c>
      <c r="D3" s="2"/>
      <c r="H3" s="1"/>
      <c r="I3" s="1"/>
      <c r="J3" s="4"/>
      <c r="K3" s="5" t="n">
        <v>100</v>
      </c>
      <c r="L3" s="5" t="n">
        <v>125</v>
      </c>
      <c r="M3" s="5" t="n">
        <v>116</v>
      </c>
      <c r="N3" s="5" t="n">
        <v>81</v>
      </c>
      <c r="O3" s="5" t="n">
        <v>120</v>
      </c>
      <c r="P3" s="5" t="n">
        <v>87</v>
      </c>
      <c r="Q3" s="5" t="n">
        <v>121</v>
      </c>
      <c r="R3" s="5" t="n">
        <v>171</v>
      </c>
      <c r="S3" s="5" t="n">
        <v>159</v>
      </c>
      <c r="T3" s="5"/>
    </row>
    <row r="4" customFormat="false" ht="14.25" hidden="false" customHeight="false" outlineLevel="0" collapsed="false">
      <c r="A4" s="2" t="s">
        <v>26</v>
      </c>
      <c r="B4" s="3" t="n">
        <v>106</v>
      </c>
      <c r="C4" s="3" t="n">
        <v>9.38083151964686</v>
      </c>
      <c r="D4" s="2"/>
      <c r="H4" s="1"/>
      <c r="I4" s="1"/>
      <c r="J4" s="5"/>
      <c r="K4" s="5" t="n">
        <v>116</v>
      </c>
      <c r="L4" s="5" t="n">
        <v>121</v>
      </c>
      <c r="M4" s="5" t="n">
        <v>102</v>
      </c>
      <c r="N4" s="5" t="n">
        <v>92</v>
      </c>
      <c r="O4" s="5" t="n">
        <v>114</v>
      </c>
      <c r="P4" s="5" t="n">
        <v>110</v>
      </c>
      <c r="Q4" s="5" t="n">
        <v>114</v>
      </c>
      <c r="R4" s="5" t="n">
        <v>165</v>
      </c>
      <c r="S4" s="5" t="n">
        <v>175</v>
      </c>
      <c r="T4" s="5"/>
    </row>
    <row r="5" customFormat="false" ht="14.25" hidden="false" customHeight="false" outlineLevel="0" collapsed="false">
      <c r="A5" s="2" t="s">
        <v>27</v>
      </c>
      <c r="B5" s="3" t="n">
        <v>91.6</v>
      </c>
      <c r="C5" s="3" t="n">
        <v>10.7144761887831</v>
      </c>
      <c r="D5" s="2"/>
      <c r="H5" s="1"/>
      <c r="I5" s="1"/>
      <c r="J5" s="5"/>
      <c r="K5" s="5" t="n">
        <v>105</v>
      </c>
      <c r="L5" s="5" t="n">
        <v>98</v>
      </c>
      <c r="M5" s="5" t="n">
        <v>92</v>
      </c>
      <c r="N5" s="5" t="n">
        <v>109</v>
      </c>
      <c r="O5" s="5" t="n">
        <v>90</v>
      </c>
      <c r="P5" s="5" t="n">
        <v>92</v>
      </c>
      <c r="Q5" s="5" t="n">
        <v>108</v>
      </c>
      <c r="R5" s="5" t="n">
        <v>145</v>
      </c>
      <c r="S5" s="5" t="n">
        <v>180</v>
      </c>
      <c r="T5" s="5"/>
    </row>
    <row r="6" customFormat="false" ht="15" hidden="false" customHeight="false" outlineLevel="0" collapsed="false">
      <c r="A6" s="2" t="s">
        <v>28</v>
      </c>
      <c r="B6" s="6" t="n">
        <v>108.2</v>
      </c>
      <c r="C6" s="6" t="n">
        <v>11.3666177907063</v>
      </c>
      <c r="D6" s="2"/>
      <c r="H6" s="1"/>
      <c r="I6" s="1"/>
      <c r="J6" s="5"/>
      <c r="K6" s="5" t="n">
        <v>93</v>
      </c>
      <c r="L6" s="5" t="n">
        <v>109</v>
      </c>
      <c r="M6" s="5" t="n">
        <v>108</v>
      </c>
      <c r="N6" s="5" t="n">
        <v>91</v>
      </c>
      <c r="O6" s="5" t="n">
        <v>106</v>
      </c>
      <c r="P6" s="5" t="n">
        <v>84</v>
      </c>
      <c r="Q6" s="5" t="n">
        <v>126</v>
      </c>
      <c r="R6" s="5" t="n">
        <v>154</v>
      </c>
      <c r="S6" s="5" t="n">
        <v>165</v>
      </c>
      <c r="T6" s="5"/>
    </row>
    <row r="7" customFormat="false" ht="14.25" hidden="false" customHeight="false" outlineLevel="0" collapsed="false">
      <c r="A7" s="2" t="s">
        <v>29</v>
      </c>
      <c r="B7" s="3" t="n">
        <v>95.8</v>
      </c>
      <c r="C7" s="3" t="n">
        <v>11.5844723660597</v>
      </c>
      <c r="D7" s="2"/>
      <c r="H7" s="1"/>
      <c r="I7" s="1"/>
      <c r="J7" s="5"/>
      <c r="K7" s="5" t="n">
        <v>87</v>
      </c>
      <c r="L7" s="5" t="n">
        <v>106</v>
      </c>
      <c r="M7" s="5" t="n">
        <v>112</v>
      </c>
      <c r="N7" s="5" t="n">
        <v>85</v>
      </c>
      <c r="O7" s="5" t="n">
        <v>111</v>
      </c>
      <c r="P7" s="5" t="n">
        <v>106</v>
      </c>
      <c r="Q7" s="5" t="n">
        <v>94</v>
      </c>
      <c r="R7" s="5" t="n">
        <v>159</v>
      </c>
      <c r="S7" s="5" t="n">
        <v>154</v>
      </c>
      <c r="T7" s="5"/>
    </row>
    <row r="8" customFormat="false" ht="14.25" hidden="false" customHeight="false" outlineLevel="0" collapsed="false">
      <c r="A8" s="2" t="s">
        <v>30</v>
      </c>
      <c r="B8" s="3" t="n">
        <v>112.6</v>
      </c>
      <c r="C8" s="3" t="n">
        <v>12.4418648119966</v>
      </c>
      <c r="D8" s="2"/>
      <c r="H8" s="1"/>
      <c r="I8" s="1"/>
      <c r="J8" s="5" t="s">
        <v>10</v>
      </c>
      <c r="K8" s="7" t="n">
        <f aca="false">AVERAGE(K3:K7)</f>
        <v>100.2</v>
      </c>
      <c r="L8" s="7" t="n">
        <f aca="false">AVERAGE(L3:L7)</f>
        <v>111.8</v>
      </c>
      <c r="M8" s="7" t="n">
        <f aca="false">AVERAGE(M3:M7)</f>
        <v>106</v>
      </c>
      <c r="N8" s="7" t="n">
        <f aca="false">AVERAGE(N3:N7)</f>
        <v>91.6</v>
      </c>
      <c r="O8" s="7" t="n">
        <f aca="false">AVERAGE(O3:O7)</f>
        <v>108.2</v>
      </c>
      <c r="P8" s="7" t="n">
        <f aca="false">AVERAGE(P3:P7)</f>
        <v>95.8</v>
      </c>
      <c r="Q8" s="7" t="n">
        <f aca="false">AVERAGE(Q3:Q7)</f>
        <v>112.6</v>
      </c>
      <c r="R8" s="7" t="n">
        <f aca="false">AVERAGE(R3:R7)</f>
        <v>158.8</v>
      </c>
      <c r="S8" s="7" t="n">
        <f aca="false">AVERAGE(S3:S7)</f>
        <v>166.6</v>
      </c>
      <c r="T8" s="7"/>
    </row>
    <row r="9" customFormat="false" ht="14.25" hidden="false" customHeight="false" outlineLevel="0" collapsed="false">
      <c r="A9" s="2" t="s">
        <v>31</v>
      </c>
      <c r="B9" s="3" t="n">
        <v>158.8</v>
      </c>
      <c r="C9" s="3" t="n">
        <v>10.0099950049938</v>
      </c>
      <c r="D9" s="2"/>
      <c r="H9" s="1"/>
      <c r="I9" s="1"/>
      <c r="J9" s="5" t="s">
        <v>11</v>
      </c>
      <c r="K9" s="7" t="n">
        <f aca="false">STDEV(K3:K7)</f>
        <v>11.1669154201149</v>
      </c>
      <c r="L9" s="7" t="n">
        <f aca="false">STDEV(L3:L7)</f>
        <v>11.0770032048384</v>
      </c>
      <c r="M9" s="7" t="n">
        <f aca="false">STDEV(M3:M7)</f>
        <v>9.38083151964686</v>
      </c>
      <c r="N9" s="7" t="n">
        <f aca="false">STDEV(N3:N7)</f>
        <v>10.7144761887831</v>
      </c>
      <c r="O9" s="7" t="n">
        <f aca="false">STDEV(O3:O7)</f>
        <v>11.3666177907063</v>
      </c>
      <c r="P9" s="7" t="n">
        <f aca="false">STDEV(P3:P7)</f>
        <v>11.5844723660597</v>
      </c>
      <c r="Q9" s="7" t="n">
        <f aca="false">STDEV(Q3:Q7)</f>
        <v>12.4418648119966</v>
      </c>
      <c r="R9" s="7" t="n">
        <f aca="false">STDEV(R3:R7)</f>
        <v>10.0099950049938</v>
      </c>
      <c r="S9" s="7" t="n">
        <f aca="false">STDEV(S3:S7)</f>
        <v>10.8305124532498</v>
      </c>
      <c r="T9" s="7"/>
    </row>
    <row r="10" customFormat="false" ht="15" hidden="false" customHeight="false" outlineLevel="0" collapsed="false">
      <c r="A10" s="2" t="s">
        <v>32</v>
      </c>
      <c r="B10" s="3" t="n">
        <v>166.6</v>
      </c>
      <c r="C10" s="3" t="n">
        <v>10.8305124532498</v>
      </c>
      <c r="D10" s="2"/>
      <c r="H10" s="1"/>
      <c r="I10" s="1"/>
      <c r="O10" s="10"/>
    </row>
    <row r="11" customFormat="false" ht="15" hidden="false" customHeight="false" outlineLevel="0" collapsed="false">
      <c r="K11" s="3"/>
      <c r="L11" s="3"/>
      <c r="M11" s="3"/>
      <c r="N11" s="3"/>
      <c r="O11" s="6"/>
      <c r="P11" s="3"/>
      <c r="Q11" s="3"/>
      <c r="R11" s="3"/>
      <c r="S11" s="3"/>
    </row>
    <row r="12" customFormat="false" ht="15" hidden="false" customHeight="false" outlineLevel="0" collapsed="false">
      <c r="K12" s="3"/>
      <c r="L12" s="3"/>
      <c r="M12" s="3"/>
      <c r="N12" s="3"/>
      <c r="O12" s="6"/>
      <c r="P12" s="3"/>
      <c r="Q12" s="3"/>
      <c r="R12" s="3"/>
      <c r="S12" s="3"/>
    </row>
    <row r="13" customFormat="false" ht="14.25" hidden="false" customHeight="false" outlineLevel="0" collapsed="false">
      <c r="K13" s="9" t="n">
        <v>1.002</v>
      </c>
      <c r="L13" s="9" t="n">
        <v>2.002</v>
      </c>
      <c r="M13" s="9" t="n">
        <v>3.002</v>
      </c>
      <c r="N13" s="9" t="n">
        <v>4.002</v>
      </c>
      <c r="O13" s="9" t="n">
        <v>5.002</v>
      </c>
      <c r="P13" s="9" t="n">
        <v>6.002</v>
      </c>
      <c r="Q13" s="9" t="n">
        <v>7.002</v>
      </c>
      <c r="R13" s="9" t="n">
        <v>8.002</v>
      </c>
      <c r="S13" s="9" t="n">
        <v>9.002</v>
      </c>
      <c r="T13" s="9"/>
    </row>
    <row r="14" customFormat="false" ht="14.25" hidden="false" customHeight="false" outlineLevel="0" collapsed="false">
      <c r="K14" s="9" t="n">
        <v>1.002</v>
      </c>
      <c r="L14" s="9" t="n">
        <v>2.002</v>
      </c>
      <c r="M14" s="9" t="n">
        <v>3.002</v>
      </c>
      <c r="N14" s="9" t="n">
        <v>4.002</v>
      </c>
      <c r="O14" s="9" t="n">
        <v>5.002</v>
      </c>
      <c r="P14" s="9" t="n">
        <v>6.002</v>
      </c>
      <c r="Q14" s="9" t="n">
        <v>7.002</v>
      </c>
      <c r="R14" s="9" t="n">
        <v>8.002</v>
      </c>
      <c r="S14" s="9" t="n">
        <v>9.002</v>
      </c>
      <c r="T14" s="9"/>
    </row>
    <row r="15" customFormat="false" ht="14.25" hidden="false" customHeight="false" outlineLevel="0" collapsed="false">
      <c r="K15" s="9" t="n">
        <v>1.002</v>
      </c>
      <c r="L15" s="9" t="n">
        <v>2.002</v>
      </c>
      <c r="M15" s="9" t="n">
        <v>3.002</v>
      </c>
      <c r="N15" s="9" t="n">
        <v>4.002</v>
      </c>
      <c r="O15" s="9" t="n">
        <v>5.002</v>
      </c>
      <c r="P15" s="9" t="n">
        <v>6.002</v>
      </c>
      <c r="Q15" s="9" t="n">
        <v>7.002</v>
      </c>
      <c r="R15" s="9" t="n">
        <v>8.002</v>
      </c>
      <c r="S15" s="9" t="n">
        <v>9.002</v>
      </c>
      <c r="T15" s="9"/>
    </row>
    <row r="16" customFormat="false" ht="14.25" hidden="false" customHeight="false" outlineLevel="0" collapsed="false">
      <c r="K16" s="9" t="n">
        <v>1.002</v>
      </c>
      <c r="L16" s="9" t="n">
        <v>2.002</v>
      </c>
      <c r="M16" s="9" t="n">
        <v>3.002</v>
      </c>
      <c r="N16" s="9" t="n">
        <v>4.002</v>
      </c>
      <c r="O16" s="9" t="n">
        <v>5.002</v>
      </c>
      <c r="P16" s="9" t="n">
        <v>6.002</v>
      </c>
      <c r="Q16" s="9" t="n">
        <v>7.002</v>
      </c>
      <c r="R16" s="9" t="n">
        <v>8.002</v>
      </c>
      <c r="S16" s="9" t="n">
        <v>9.002</v>
      </c>
      <c r="T16" s="9"/>
    </row>
    <row r="17" customFormat="false" ht="14.25" hidden="false" customHeight="false" outlineLevel="0" collapsed="false">
      <c r="K17" s="9" t="n">
        <v>1.002</v>
      </c>
      <c r="L17" s="9" t="n">
        <v>2.002</v>
      </c>
      <c r="M17" s="9" t="n">
        <v>3.002</v>
      </c>
      <c r="N17" s="9" t="n">
        <v>4.002</v>
      </c>
      <c r="O17" s="9" t="n">
        <v>5.002</v>
      </c>
      <c r="P17" s="9" t="n">
        <v>6.002</v>
      </c>
      <c r="Q17" s="9" t="n">
        <v>7.002</v>
      </c>
      <c r="R17" s="9" t="n">
        <v>8.002</v>
      </c>
      <c r="S17" s="9" t="n">
        <v>9.002</v>
      </c>
      <c r="T17" s="9"/>
    </row>
    <row r="30" customFormat="false" ht="14.25" hidden="false" customHeight="false" outlineLevel="0" collapsed="false"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customFormat="false" ht="14.25" hidden="false" customHeight="false" outlineLevel="0" collapsed="false"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</row>
    <row r="32" customFormat="false" ht="14.25" hidden="false" customHeight="false" outlineLevel="0" collapsed="false"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32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K19" activeCellId="0" sqref="K19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" width="15.12"/>
    <col collapsed="false" customWidth="false" hidden="false" outlineLevel="0" max="2" min="2" style="1" width="10.99"/>
    <col collapsed="false" customWidth="true" hidden="false" outlineLevel="0" max="3" min="3" style="1" width="6.36"/>
    <col collapsed="false" customWidth="true" hidden="false" outlineLevel="0" max="4" min="4" style="1" width="10.62"/>
    <col collapsed="false" customWidth="true" hidden="false" outlineLevel="0" max="5" min="5" style="1" width="10.49"/>
    <col collapsed="false" customWidth="false" hidden="false" outlineLevel="0" max="11" min="6" style="1" width="10.99"/>
    <col collapsed="false" customWidth="true" hidden="false" outlineLevel="0" max="12" min="12" style="1" width="10.12"/>
    <col collapsed="false" customWidth="true" hidden="false" outlineLevel="0" max="13" min="13" style="1" width="11.36"/>
    <col collapsed="false" customWidth="true" hidden="false" outlineLevel="0" max="14" min="14" style="1" width="13.62"/>
    <col collapsed="false" customWidth="true" hidden="false" outlineLevel="0" max="15" min="15" style="1" width="15.37"/>
    <col collapsed="false" customWidth="true" hidden="false" outlineLevel="0" max="16" min="16" style="1" width="12.87"/>
    <col collapsed="false" customWidth="true" hidden="false" outlineLevel="0" max="17" min="17" style="1" width="15.87"/>
    <col collapsed="false" customWidth="true" hidden="false" outlineLevel="0" max="18" min="18" style="1" width="21.37"/>
    <col collapsed="false" customWidth="false" hidden="false" outlineLevel="0" max="257" min="19" style="1" width="10.99"/>
  </cols>
  <sheetData>
    <row r="2" customFormat="false" ht="15.75" hidden="false" customHeight="false" outlineLevel="0" collapsed="false">
      <c r="A2" s="2" t="s">
        <v>24</v>
      </c>
      <c r="B2" s="12" t="n">
        <v>100</v>
      </c>
      <c r="C2" s="12" t="n">
        <v>9.40744386111339</v>
      </c>
      <c r="F2" s="11"/>
      <c r="G2" s="11"/>
      <c r="L2" s="2" t="s">
        <v>24</v>
      </c>
      <c r="M2" s="13" t="s">
        <v>33</v>
      </c>
      <c r="N2" s="13" t="s">
        <v>34</v>
      </c>
      <c r="O2" s="13" t="s">
        <v>35</v>
      </c>
      <c r="P2" s="13" t="s">
        <v>36</v>
      </c>
      <c r="Q2" s="13" t="s">
        <v>37</v>
      </c>
      <c r="R2" s="13" t="s">
        <v>38</v>
      </c>
      <c r="S2" s="2"/>
      <c r="T2" s="2"/>
      <c r="U2" s="2"/>
    </row>
    <row r="3" customFormat="false" ht="15" hidden="false" customHeight="false" outlineLevel="0" collapsed="false">
      <c r="A3" s="13" t="s">
        <v>33</v>
      </c>
      <c r="B3" s="12" t="n">
        <v>118</v>
      </c>
      <c r="C3" s="12" t="n">
        <v>9.79795897113271</v>
      </c>
      <c r="F3" s="11"/>
      <c r="G3" s="11"/>
      <c r="K3" s="4"/>
      <c r="L3" s="5" t="n">
        <v>100</v>
      </c>
      <c r="M3" s="5" t="n">
        <v>130</v>
      </c>
      <c r="N3" s="5" t="n">
        <v>112</v>
      </c>
      <c r="O3" s="5" t="n">
        <v>169</v>
      </c>
      <c r="P3" s="5" t="n">
        <v>78</v>
      </c>
      <c r="Q3" s="5" t="n">
        <v>123</v>
      </c>
      <c r="R3" s="5" t="n">
        <v>91</v>
      </c>
      <c r="S3" s="5"/>
      <c r="T3" s="5"/>
      <c r="U3" s="5"/>
    </row>
    <row r="4" customFormat="false" ht="15.75" hidden="false" customHeight="false" outlineLevel="0" collapsed="false">
      <c r="A4" s="13" t="s">
        <v>34</v>
      </c>
      <c r="B4" s="12" t="n">
        <v>106.2</v>
      </c>
      <c r="C4" s="12" t="n">
        <v>10.4976187776086</v>
      </c>
      <c r="F4" s="11"/>
      <c r="G4" s="11"/>
      <c r="K4" s="5"/>
      <c r="L4" s="5" t="n">
        <v>112</v>
      </c>
      <c r="M4" s="5" t="n">
        <v>114</v>
      </c>
      <c r="N4" s="5" t="n">
        <v>104</v>
      </c>
      <c r="O4" s="5" t="n">
        <v>175</v>
      </c>
      <c r="P4" s="5" t="n">
        <v>96</v>
      </c>
      <c r="Q4" s="5" t="n">
        <v>104</v>
      </c>
      <c r="R4" s="5" t="n">
        <v>106</v>
      </c>
      <c r="S4" s="5"/>
      <c r="T4" s="5"/>
      <c r="U4" s="5"/>
    </row>
    <row r="5" customFormat="false" ht="15" hidden="false" customHeight="false" outlineLevel="0" collapsed="false">
      <c r="A5" s="13" t="s">
        <v>35</v>
      </c>
      <c r="B5" s="12" t="n">
        <v>165</v>
      </c>
      <c r="C5" s="12" t="n">
        <v>11.8953772533703</v>
      </c>
      <c r="F5" s="11"/>
      <c r="G5" s="11"/>
      <c r="K5" s="5"/>
      <c r="L5" s="5" t="n">
        <v>105</v>
      </c>
      <c r="M5" s="5" t="n">
        <v>106</v>
      </c>
      <c r="N5" s="5" t="n">
        <v>92</v>
      </c>
      <c r="O5" s="5" t="n">
        <v>145</v>
      </c>
      <c r="P5" s="5" t="n">
        <v>86</v>
      </c>
      <c r="Q5" s="5" t="n">
        <v>120</v>
      </c>
      <c r="R5" s="5" t="n">
        <v>112</v>
      </c>
      <c r="S5" s="5"/>
      <c r="T5" s="5"/>
      <c r="U5" s="5"/>
    </row>
    <row r="6" customFormat="false" ht="15" hidden="false" customHeight="false" outlineLevel="0" collapsed="false">
      <c r="A6" s="13" t="s">
        <v>36</v>
      </c>
      <c r="B6" s="14" t="n">
        <v>91.8</v>
      </c>
      <c r="C6" s="14" t="n">
        <v>10.2567051239665</v>
      </c>
      <c r="F6" s="11"/>
      <c r="G6" s="11"/>
      <c r="K6" s="5"/>
      <c r="L6" s="5" t="n">
        <v>87</v>
      </c>
      <c r="M6" s="5" t="n">
        <v>126</v>
      </c>
      <c r="N6" s="5" t="n">
        <v>120</v>
      </c>
      <c r="O6" s="5" t="n">
        <v>164</v>
      </c>
      <c r="P6" s="5" t="n">
        <v>94</v>
      </c>
      <c r="Q6" s="5" t="n">
        <v>105</v>
      </c>
      <c r="R6" s="5" t="n">
        <v>112</v>
      </c>
      <c r="S6" s="5"/>
      <c r="T6" s="5"/>
      <c r="U6" s="5"/>
    </row>
    <row r="7" customFormat="false" ht="15" hidden="false" customHeight="false" outlineLevel="0" collapsed="false">
      <c r="A7" s="13" t="s">
        <v>37</v>
      </c>
      <c r="B7" s="12" t="n">
        <v>111.2</v>
      </c>
      <c r="C7" s="12" t="n">
        <v>9.47100839404126</v>
      </c>
      <c r="D7" s="2"/>
      <c r="E7" s="2"/>
      <c r="F7" s="11"/>
      <c r="G7" s="11"/>
      <c r="H7" s="2"/>
      <c r="I7" s="2"/>
      <c r="J7" s="2"/>
      <c r="K7" s="5"/>
      <c r="L7" s="5" t="n">
        <v>96</v>
      </c>
      <c r="M7" s="5" t="n">
        <v>114</v>
      </c>
      <c r="N7" s="5" t="n">
        <v>103</v>
      </c>
      <c r="O7" s="5" t="n">
        <v>172</v>
      </c>
      <c r="P7" s="5" t="n">
        <v>105</v>
      </c>
      <c r="Q7" s="5" t="n">
        <v>104</v>
      </c>
      <c r="R7" s="5" t="n">
        <v>94</v>
      </c>
      <c r="S7" s="5"/>
      <c r="T7" s="5"/>
      <c r="U7" s="5"/>
    </row>
    <row r="8" customFormat="false" ht="15" hidden="false" customHeight="false" outlineLevel="0" collapsed="false">
      <c r="A8" s="13" t="s">
        <v>38</v>
      </c>
      <c r="B8" s="12" t="n">
        <v>103</v>
      </c>
      <c r="C8" s="12" t="n">
        <v>9.9498743710662</v>
      </c>
      <c r="D8" s="11"/>
      <c r="E8" s="11"/>
      <c r="F8" s="11"/>
      <c r="G8" s="11"/>
      <c r="H8" s="11"/>
      <c r="I8" s="11"/>
      <c r="J8" s="11"/>
      <c r="K8" s="5" t="s">
        <v>10</v>
      </c>
      <c r="L8" s="7" t="n">
        <f aca="false">AVERAGE(L3:L7)</f>
        <v>100</v>
      </c>
      <c r="M8" s="7" t="n">
        <f aca="false">AVERAGE(M3:M7)</f>
        <v>118</v>
      </c>
      <c r="N8" s="7" t="n">
        <f aca="false">AVERAGE(N3:N7)</f>
        <v>106.2</v>
      </c>
      <c r="O8" s="7" t="n">
        <f aca="false">AVERAGE(O3:O7)</f>
        <v>165</v>
      </c>
      <c r="P8" s="7" t="n">
        <f aca="false">AVERAGE(P3:P7)</f>
        <v>91.8</v>
      </c>
      <c r="Q8" s="7" t="n">
        <f aca="false">AVERAGE(Q3:Q7)</f>
        <v>111.2</v>
      </c>
      <c r="R8" s="7" t="n">
        <f aca="false">AVERAGE(R3:R7)</f>
        <v>103</v>
      </c>
      <c r="S8" s="7"/>
      <c r="T8" s="7"/>
      <c r="U8" s="7"/>
    </row>
    <row r="9" customFormat="false" ht="14.25" hidden="false" customHeight="false" outlineLevel="0" collapsed="false">
      <c r="K9" s="5" t="s">
        <v>11</v>
      </c>
      <c r="L9" s="7" t="n">
        <f aca="false">STDEV(L3:L7)</f>
        <v>9.40744386111339</v>
      </c>
      <c r="M9" s="7" t="n">
        <f aca="false">STDEV(M3:M7)</f>
        <v>9.79795897113271</v>
      </c>
      <c r="N9" s="7" t="n">
        <f aca="false">STDEV(N3:N7)</f>
        <v>10.4976187776086</v>
      </c>
      <c r="O9" s="7" t="n">
        <f aca="false">STDEV(O3:O7)</f>
        <v>11.8953772533703</v>
      </c>
      <c r="P9" s="7" t="n">
        <f aca="false">STDEV(P3:P7)</f>
        <v>10.2567051239665</v>
      </c>
      <c r="Q9" s="7" t="n">
        <f aca="false">STDEV(Q3:Q7)</f>
        <v>9.47100839404126</v>
      </c>
      <c r="R9" s="7" t="n">
        <f aca="false">STDEV(R3:R7)</f>
        <v>9.9498743710662</v>
      </c>
      <c r="S9" s="7"/>
      <c r="T9" s="7"/>
      <c r="U9" s="7"/>
    </row>
    <row r="10" customFormat="false" ht="15" hidden="false" customHeight="false" outlineLevel="0" collapsed="false">
      <c r="P10" s="13"/>
    </row>
    <row r="11" customFormat="false" ht="15" hidden="false" customHeight="false" outlineLevel="0" collapsed="false">
      <c r="L11" s="12" t="n">
        <v>100</v>
      </c>
      <c r="M11" s="12" t="n">
        <v>118</v>
      </c>
      <c r="N11" s="12" t="n">
        <v>106.2</v>
      </c>
      <c r="O11" s="12" t="n">
        <v>165</v>
      </c>
      <c r="P11" s="14" t="n">
        <v>91.8</v>
      </c>
      <c r="Q11" s="12" t="n">
        <v>111.2</v>
      </c>
      <c r="R11" s="12" t="n">
        <v>103</v>
      </c>
    </row>
    <row r="12" customFormat="false" ht="15" hidden="false" customHeight="false" outlineLevel="0" collapsed="false">
      <c r="L12" s="12" t="n">
        <v>9.40744386111339</v>
      </c>
      <c r="M12" s="12" t="n">
        <v>9.79795897113271</v>
      </c>
      <c r="N12" s="12" t="n">
        <v>10.4976187776086</v>
      </c>
      <c r="O12" s="12" t="n">
        <v>11.8953772533703</v>
      </c>
      <c r="P12" s="14" t="n">
        <v>10.2567051239665</v>
      </c>
      <c r="Q12" s="12" t="n">
        <v>9.47100839404126</v>
      </c>
      <c r="R12" s="12" t="n">
        <v>9.9498743710662</v>
      </c>
    </row>
    <row r="13" customFormat="false" ht="15" hidden="false" customHeight="false" outlineLevel="0" collapsed="false">
      <c r="P13" s="13"/>
    </row>
    <row r="14" customFormat="false" ht="14.25" hidden="false" customHeight="false" outlineLevel="0" collapsed="false">
      <c r="L14" s="9" t="n">
        <v>1.002</v>
      </c>
      <c r="M14" s="9" t="n">
        <v>2.002</v>
      </c>
      <c r="N14" s="9" t="n">
        <v>3.002</v>
      </c>
      <c r="O14" s="9" t="n">
        <v>4.002</v>
      </c>
      <c r="P14" s="9" t="n">
        <v>5.002</v>
      </c>
      <c r="Q14" s="9" t="n">
        <v>6.002</v>
      </c>
      <c r="R14" s="9" t="n">
        <v>7.002</v>
      </c>
    </row>
    <row r="15" customFormat="false" ht="14.25" hidden="false" customHeight="false" outlineLevel="0" collapsed="false">
      <c r="L15" s="9" t="n">
        <v>1.002</v>
      </c>
      <c r="M15" s="9" t="n">
        <v>2.002</v>
      </c>
      <c r="N15" s="9" t="n">
        <v>3.002</v>
      </c>
      <c r="O15" s="9" t="n">
        <v>4.002</v>
      </c>
      <c r="P15" s="9" t="n">
        <v>5.002</v>
      </c>
      <c r="Q15" s="9" t="n">
        <v>6.002</v>
      </c>
      <c r="R15" s="9" t="n">
        <v>7.002</v>
      </c>
    </row>
    <row r="16" customFormat="false" ht="14.25" hidden="false" customHeight="false" outlineLevel="0" collapsed="false">
      <c r="L16" s="9" t="n">
        <v>1.002</v>
      </c>
      <c r="M16" s="9" t="n">
        <v>2.002</v>
      </c>
      <c r="N16" s="9" t="n">
        <v>3.002</v>
      </c>
      <c r="O16" s="9" t="n">
        <v>4.002</v>
      </c>
      <c r="P16" s="9" t="n">
        <v>5.002</v>
      </c>
      <c r="Q16" s="9" t="n">
        <v>6.002</v>
      </c>
      <c r="R16" s="9" t="n">
        <v>7.002</v>
      </c>
    </row>
    <row r="17" customFormat="false" ht="14.25" hidden="false" customHeight="false" outlineLevel="0" collapsed="false">
      <c r="L17" s="9" t="n">
        <v>1.002</v>
      </c>
      <c r="M17" s="9" t="n">
        <v>2.002</v>
      </c>
      <c r="N17" s="9" t="n">
        <v>3.002</v>
      </c>
      <c r="O17" s="9" t="n">
        <v>4.002</v>
      </c>
      <c r="P17" s="9" t="n">
        <v>5.002</v>
      </c>
      <c r="Q17" s="9" t="n">
        <v>6.002</v>
      </c>
      <c r="R17" s="9" t="n">
        <v>7.002</v>
      </c>
    </row>
    <row r="18" customFormat="false" ht="14.25" hidden="false" customHeight="false" outlineLevel="0" collapsed="false">
      <c r="L18" s="9" t="n">
        <v>1.002</v>
      </c>
      <c r="M18" s="9" t="n">
        <v>2.002</v>
      </c>
      <c r="N18" s="9" t="n">
        <v>3.002</v>
      </c>
      <c r="O18" s="9" t="n">
        <v>4.002</v>
      </c>
      <c r="P18" s="9" t="n">
        <v>5.002</v>
      </c>
      <c r="Q18" s="9" t="n">
        <v>6.002</v>
      </c>
      <c r="R18" s="9" t="n">
        <v>7.002</v>
      </c>
    </row>
    <row r="19" customFormat="false" ht="15" hidden="false" customHeight="false" outlineLevel="0" collapsed="false">
      <c r="P19" s="13"/>
    </row>
    <row r="30" customFormat="false" ht="14.25" hidden="false" customHeight="false" outlineLevel="0" collapsed="false"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customFormat="false" ht="14.25" hidden="false" customHeight="false" outlineLevel="0" collapsed="false"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customFormat="false" ht="14.25" hidden="false" customHeight="false" outlineLevel="0" collapsed="false"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43" activeCellId="0" sqref="H43:H44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" width="25.5"/>
    <col collapsed="false" customWidth="true" hidden="false" outlineLevel="0" max="2" min="2" style="1" width="9.36"/>
    <col collapsed="false" customWidth="true" hidden="false" outlineLevel="0" max="3" min="3" style="1" width="6.36"/>
    <col collapsed="false" customWidth="true" hidden="false" outlineLevel="0" max="4" min="4" style="1" width="10.62"/>
    <col collapsed="false" customWidth="true" hidden="false" outlineLevel="0" max="5" min="5" style="1" width="10.49"/>
    <col collapsed="false" customWidth="false" hidden="false" outlineLevel="0" max="10" min="6" style="1" width="10.99"/>
    <col collapsed="false" customWidth="true" hidden="false" outlineLevel="0" max="11" min="11" style="1" width="13.37"/>
    <col collapsed="false" customWidth="true" hidden="false" outlineLevel="0" max="12" min="12" style="1" width="15.37"/>
    <col collapsed="false" customWidth="true" hidden="false" outlineLevel="0" max="13" min="13" style="1" width="16.99"/>
    <col collapsed="false" customWidth="false" hidden="false" outlineLevel="0" max="14" min="14" style="1" width="10.99"/>
    <col collapsed="false" customWidth="true" hidden="false" outlineLevel="0" max="15" min="15" style="1" width="7.37"/>
    <col collapsed="false" customWidth="false" hidden="false" outlineLevel="0" max="257" min="16" style="1" width="10.99"/>
  </cols>
  <sheetData>
    <row r="2" customFormat="false" ht="15.75" hidden="false" customHeight="false" outlineLevel="0" collapsed="false">
      <c r="A2" s="2" t="s">
        <v>39</v>
      </c>
      <c r="B2" s="12" t="n">
        <v>100</v>
      </c>
      <c r="C2" s="12" t="n">
        <v>11.2915897906362</v>
      </c>
      <c r="F2" s="11"/>
      <c r="G2" s="11"/>
      <c r="K2" s="2" t="s">
        <v>39</v>
      </c>
      <c r="L2" s="13" t="s">
        <v>40</v>
      </c>
      <c r="M2" s="13" t="s">
        <v>41</v>
      </c>
      <c r="N2" s="13" t="s">
        <v>42</v>
      </c>
      <c r="O2" s="2"/>
      <c r="P2" s="2"/>
      <c r="Q2" s="2"/>
      <c r="R2" s="2"/>
      <c r="S2" s="2"/>
      <c r="T2" s="2"/>
    </row>
    <row r="3" customFormat="false" ht="15" hidden="false" customHeight="false" outlineLevel="0" collapsed="false">
      <c r="A3" s="13" t="s">
        <v>40</v>
      </c>
      <c r="B3" s="12" t="n">
        <v>43</v>
      </c>
      <c r="C3" s="12" t="n">
        <v>10.5118980208143</v>
      </c>
      <c r="F3" s="11"/>
      <c r="G3" s="11"/>
      <c r="J3" s="4"/>
      <c r="K3" s="5" t="n">
        <v>100</v>
      </c>
      <c r="L3" s="5" t="n">
        <v>35</v>
      </c>
      <c r="M3" s="5" t="n">
        <v>85</v>
      </c>
      <c r="N3" s="5" t="n">
        <v>115</v>
      </c>
      <c r="O3" s="5"/>
      <c r="P3" s="5"/>
      <c r="Q3" s="5"/>
      <c r="R3" s="5"/>
      <c r="S3" s="5"/>
      <c r="T3" s="5"/>
    </row>
    <row r="4" customFormat="false" ht="15" hidden="false" customHeight="false" outlineLevel="0" collapsed="false">
      <c r="A4" s="13" t="s">
        <v>41</v>
      </c>
      <c r="B4" s="12" t="n">
        <v>91.8</v>
      </c>
      <c r="C4" s="12" t="n">
        <v>11.6918775224512</v>
      </c>
      <c r="F4" s="11"/>
      <c r="G4" s="11"/>
      <c r="J4" s="5"/>
      <c r="K4" s="5" t="n">
        <v>108</v>
      </c>
      <c r="L4" s="5" t="n">
        <v>41</v>
      </c>
      <c r="M4" s="5" t="n">
        <v>105</v>
      </c>
      <c r="N4" s="5" t="n">
        <v>104</v>
      </c>
      <c r="O4" s="5"/>
      <c r="P4" s="5"/>
      <c r="Q4" s="5"/>
      <c r="R4" s="5"/>
      <c r="S4" s="5"/>
      <c r="T4" s="5"/>
    </row>
    <row r="5" customFormat="false" ht="15.75" hidden="false" customHeight="false" outlineLevel="0" collapsed="false">
      <c r="A5" s="13" t="s">
        <v>42</v>
      </c>
      <c r="B5" s="12" t="n">
        <v>106.2</v>
      </c>
      <c r="C5" s="12" t="n">
        <v>11.0544108843484</v>
      </c>
      <c r="F5" s="11"/>
      <c r="J5" s="5"/>
      <c r="K5" s="5" t="n">
        <v>91</v>
      </c>
      <c r="L5" s="5" t="n">
        <v>45</v>
      </c>
      <c r="M5" s="5" t="n">
        <v>104</v>
      </c>
      <c r="N5" s="5" t="n">
        <v>88</v>
      </c>
      <c r="O5" s="5"/>
      <c r="P5" s="5"/>
      <c r="Q5" s="5"/>
      <c r="R5" s="5"/>
      <c r="S5" s="5"/>
      <c r="T5" s="5"/>
    </row>
    <row r="6" customFormat="false" ht="14.25" hidden="false" customHeight="false" outlineLevel="0" collapsed="false">
      <c r="J6" s="5"/>
      <c r="K6" s="5" t="n">
        <v>114</v>
      </c>
      <c r="L6" s="5" t="n">
        <v>60</v>
      </c>
      <c r="M6" s="5" t="n">
        <v>81</v>
      </c>
      <c r="N6" s="5" t="n">
        <v>110</v>
      </c>
      <c r="O6" s="5"/>
      <c r="P6" s="5"/>
      <c r="Q6" s="5"/>
      <c r="R6" s="5"/>
      <c r="S6" s="5"/>
      <c r="T6" s="5"/>
    </row>
    <row r="7" customFormat="false" ht="14.25" hidden="false" customHeight="false" outlineLevel="0" collapsed="false">
      <c r="J7" s="5"/>
      <c r="K7" s="5" t="n">
        <v>87</v>
      </c>
      <c r="L7" s="5" t="n">
        <v>34</v>
      </c>
      <c r="M7" s="5" t="n">
        <v>84</v>
      </c>
      <c r="N7" s="5" t="n">
        <v>114</v>
      </c>
      <c r="O7" s="5"/>
      <c r="P7" s="5"/>
      <c r="Q7" s="5"/>
      <c r="R7" s="5"/>
      <c r="S7" s="5"/>
      <c r="T7" s="5"/>
    </row>
    <row r="8" customFormat="false" ht="14.25" hidden="false" customHeight="false" outlineLevel="0" collapsed="false">
      <c r="J8" s="5" t="s">
        <v>10</v>
      </c>
      <c r="K8" s="7" t="n">
        <f aca="false">AVERAGE(K3:K7)</f>
        <v>100</v>
      </c>
      <c r="L8" s="7" t="n">
        <f aca="false">AVERAGE(L3:L7)</f>
        <v>43</v>
      </c>
      <c r="M8" s="7" t="n">
        <f aca="false">AVERAGE(M3:M7)</f>
        <v>91.8</v>
      </c>
      <c r="N8" s="7" t="n">
        <f aca="false">AVERAGE(N3:N7)</f>
        <v>106.2</v>
      </c>
      <c r="O8" s="7"/>
      <c r="P8" s="7"/>
      <c r="Q8" s="7"/>
      <c r="R8" s="7"/>
      <c r="S8" s="7"/>
      <c r="T8" s="7"/>
    </row>
    <row r="9" customFormat="false" ht="14.25" hidden="false" customHeight="false" outlineLevel="0" collapsed="false">
      <c r="J9" s="5" t="s">
        <v>11</v>
      </c>
      <c r="K9" s="7" t="n">
        <f aca="false">STDEV(K3:K7)</f>
        <v>11.2915897906362</v>
      </c>
      <c r="L9" s="7" t="n">
        <f aca="false">STDEV(L3:L7)</f>
        <v>10.5118980208143</v>
      </c>
      <c r="M9" s="7" t="n">
        <f aca="false">STDEV(M3:M7)</f>
        <v>11.6918775224512</v>
      </c>
      <c r="N9" s="7" t="n">
        <f aca="false">STDEV(N3:N7)</f>
        <v>11.0544108843484</v>
      </c>
      <c r="O9" s="7"/>
      <c r="P9" s="7"/>
      <c r="Q9" s="7"/>
      <c r="R9" s="7"/>
      <c r="S9" s="7"/>
      <c r="T9" s="7"/>
    </row>
    <row r="10" customFormat="false" ht="14.25" hidden="false" customHeight="false" outlineLevel="0" collapsed="false">
      <c r="K10" s="12" t="n">
        <v>100</v>
      </c>
      <c r="L10" s="12" t="n">
        <v>43</v>
      </c>
      <c r="M10" s="12" t="n">
        <v>91.8</v>
      </c>
      <c r="N10" s="12" t="n">
        <v>106.2</v>
      </c>
    </row>
    <row r="11" customFormat="false" ht="14.25" hidden="false" customHeight="false" outlineLevel="0" collapsed="false">
      <c r="K11" s="12" t="n">
        <v>11.2915897906362</v>
      </c>
      <c r="L11" s="12" t="n">
        <v>10.5118980208143</v>
      </c>
      <c r="M11" s="12" t="n">
        <v>11.6918775224512</v>
      </c>
      <c r="N11" s="12" t="n">
        <v>11.0544108843484</v>
      </c>
    </row>
    <row r="13" customFormat="false" ht="14.25" hidden="false" customHeight="false" outlineLevel="0" collapsed="false">
      <c r="K13" s="9" t="n">
        <v>1.002</v>
      </c>
      <c r="L13" s="9" t="n">
        <v>2.002</v>
      </c>
      <c r="M13" s="9" t="n">
        <v>3.002</v>
      </c>
      <c r="N13" s="9" t="n">
        <v>4.002</v>
      </c>
      <c r="O13" s="9"/>
    </row>
    <row r="14" customFormat="false" ht="14.25" hidden="false" customHeight="false" outlineLevel="0" collapsed="false">
      <c r="K14" s="9" t="n">
        <v>1.002</v>
      </c>
      <c r="L14" s="9" t="n">
        <v>2.002</v>
      </c>
      <c r="M14" s="9" t="n">
        <v>3.002</v>
      </c>
      <c r="N14" s="9" t="n">
        <v>4.002</v>
      </c>
      <c r="O14" s="9"/>
    </row>
    <row r="15" customFormat="false" ht="14.25" hidden="false" customHeight="false" outlineLevel="0" collapsed="false">
      <c r="K15" s="9" t="n">
        <v>1.002</v>
      </c>
      <c r="L15" s="9" t="n">
        <v>2.002</v>
      </c>
      <c r="M15" s="9" t="n">
        <v>3.002</v>
      </c>
      <c r="N15" s="9" t="n">
        <v>4.002</v>
      </c>
      <c r="O15" s="9"/>
    </row>
    <row r="16" customFormat="false" ht="14.25" hidden="false" customHeight="false" outlineLevel="0" collapsed="false">
      <c r="K16" s="9" t="n">
        <v>1.002</v>
      </c>
      <c r="L16" s="9" t="n">
        <v>2.002</v>
      </c>
      <c r="M16" s="9" t="n">
        <v>3.002</v>
      </c>
      <c r="N16" s="9" t="n">
        <v>4.002</v>
      </c>
      <c r="O16" s="9"/>
    </row>
    <row r="17" customFormat="false" ht="14.25" hidden="false" customHeight="false" outlineLevel="0" collapsed="false">
      <c r="K17" s="9" t="n">
        <v>1.002</v>
      </c>
      <c r="L17" s="9" t="n">
        <v>2.002</v>
      </c>
      <c r="M17" s="9" t="n">
        <v>3.002</v>
      </c>
      <c r="N17" s="9" t="n">
        <v>4.002</v>
      </c>
      <c r="O17" s="9"/>
    </row>
    <row r="26" customFormat="false" ht="14.25" hidden="false" customHeight="false" outlineLevel="0" collapsed="false"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customFormat="false" ht="14.25" hidden="false" customHeight="false" outlineLevel="0" collapsed="false"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</row>
    <row r="28" customFormat="false" ht="14.25" hidden="false" customHeight="false" outlineLevel="0" collapsed="false"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4T16:20:28Z</dcterms:created>
  <dc:creator>DACHUN</dc:creator>
  <dc:description/>
  <dc:language>en-US</dc:language>
  <cp:lastModifiedBy>Paul Yao</cp:lastModifiedBy>
  <cp:lastPrinted>2007-04-12T23:19:40Z</cp:lastPrinted>
  <dcterms:modified xsi:type="dcterms:W3CDTF">2021-11-08T19:50:51Z</dcterms:modified>
  <cp:revision>0</cp:revision>
  <dc:subject/>
  <dc:title/>
</cp:coreProperties>
</file>